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13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nsfile4svr\8401data\LightEditing\Production\8401\1061042L\0001\Load\"/>
    </mc:Choice>
  </mc:AlternateContent>
  <xr:revisionPtr revIDLastSave="0" documentId="13_ncr:1_{6F62E5A6-F837-4D01-B606-502A328250D1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final_maf_virusstat" sheetId="1" r:id="rId1"/>
  </sheets>
  <definedNames>
    <definedName name="_xlnm._FilterDatabase" localSheetId="0" hidden="1">final_maf_virusstat!$A$2:$J$2</definedName>
    <definedName name="final_maf_virusstat">final_maf_virusstat!$A$2:$I$271</definedName>
    <definedName name="_xlnm.Print_Titles" localSheetId="0">final_maf_virusstat!$2: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87" i="1" l="1"/>
  <c r="F87" i="1"/>
  <c r="I77" i="1"/>
  <c r="G77" i="1"/>
  <c r="G120" i="1"/>
  <c r="H13" i="1"/>
  <c r="I16" i="1"/>
  <c r="H16" i="1"/>
  <c r="G213" i="1"/>
  <c r="I116" i="1"/>
  <c r="J270" i="1" l="1"/>
  <c r="J191" i="1"/>
  <c r="J184" i="1"/>
  <c r="J125" i="1"/>
  <c r="J217" i="1"/>
  <c r="J116" i="1"/>
  <c r="J209" i="1"/>
  <c r="J34" i="1"/>
  <c r="J254" i="1"/>
  <c r="J257" i="1"/>
  <c r="J154" i="1"/>
  <c r="J219" i="1"/>
  <c r="J136" i="1"/>
  <c r="J124" i="1"/>
  <c r="J176" i="1"/>
  <c r="J104" i="1"/>
  <c r="J271" i="1"/>
  <c r="J76" i="1"/>
  <c r="J163" i="1"/>
  <c r="J66" i="1"/>
  <c r="J96" i="1"/>
  <c r="J196" i="1"/>
  <c r="J169" i="1"/>
  <c r="J185" i="1"/>
  <c r="J177" i="1"/>
  <c r="J174" i="1"/>
  <c r="J112" i="1"/>
  <c r="J153" i="1"/>
  <c r="J164" i="1"/>
  <c r="J245" i="1"/>
  <c r="J155" i="1"/>
  <c r="J59" i="1"/>
  <c r="J159" i="1"/>
  <c r="J248" i="1"/>
  <c r="J43" i="1"/>
  <c r="J24" i="1"/>
  <c r="J229" i="1"/>
  <c r="J173" i="1"/>
  <c r="J22" i="1"/>
  <c r="J218" i="1"/>
  <c r="J211" i="1"/>
  <c r="J51" i="1"/>
  <c r="J121" i="1"/>
  <c r="J11" i="1"/>
  <c r="J249" i="1"/>
  <c r="J207" i="1"/>
  <c r="J243" i="1"/>
  <c r="J251" i="1"/>
  <c r="J62" i="1"/>
  <c r="J252" i="1"/>
  <c r="J144" i="1"/>
  <c r="J179" i="1"/>
  <c r="J187" i="1"/>
  <c r="J165" i="1"/>
  <c r="J126" i="1"/>
  <c r="J192" i="1"/>
  <c r="J95" i="1"/>
  <c r="J86" i="1"/>
  <c r="J73" i="1"/>
  <c r="J223" i="1"/>
  <c r="J56" i="1"/>
  <c r="J267" i="1"/>
  <c r="J213" i="1"/>
  <c r="J259" i="1"/>
  <c r="J27" i="1"/>
  <c r="J80" i="1"/>
  <c r="J170" i="1"/>
  <c r="J115" i="1"/>
  <c r="J41" i="1"/>
  <c r="J227" i="1"/>
  <c r="J151" i="1"/>
  <c r="J57" i="1"/>
  <c r="J44" i="1"/>
  <c r="J84" i="1"/>
  <c r="J231" i="1"/>
  <c r="J119" i="1"/>
  <c r="J12" i="1"/>
  <c r="J97" i="1"/>
  <c r="J38" i="1"/>
  <c r="J202" i="1"/>
  <c r="J236" i="1"/>
  <c r="J194" i="1"/>
  <c r="J5" i="1"/>
  <c r="J146" i="1"/>
  <c r="J140" i="1"/>
  <c r="J210" i="1"/>
  <c r="J175" i="1"/>
  <c r="J107" i="1"/>
  <c r="J204" i="1"/>
  <c r="J65" i="1"/>
  <c r="J91" i="1"/>
  <c r="J100" i="1"/>
  <c r="J256" i="1"/>
  <c r="J156" i="1"/>
  <c r="J78" i="1"/>
  <c r="J200" i="1"/>
  <c r="J18" i="1"/>
  <c r="J23" i="1"/>
  <c r="J203" i="1"/>
  <c r="J253" i="1"/>
  <c r="J138" i="1"/>
  <c r="J110" i="1"/>
  <c r="J193" i="1"/>
  <c r="J226" i="1"/>
  <c r="J206" i="1"/>
  <c r="J37" i="1"/>
  <c r="J72" i="1"/>
  <c r="J143" i="1"/>
  <c r="J141" i="1"/>
  <c r="J186" i="1"/>
  <c r="J122" i="1"/>
  <c r="J99" i="1"/>
  <c r="J228" i="1"/>
  <c r="J183" i="1"/>
  <c r="J67" i="1"/>
  <c r="J142" i="1"/>
  <c r="J133" i="1"/>
  <c r="J220" i="1"/>
  <c r="J53" i="1"/>
  <c r="J33" i="1"/>
  <c r="J113" i="1"/>
  <c r="J85" i="1"/>
  <c r="J166" i="1"/>
  <c r="J266" i="1"/>
  <c r="J128" i="1"/>
  <c r="J127" i="1"/>
  <c r="J214" i="1"/>
  <c r="J205" i="1"/>
  <c r="J105" i="1"/>
  <c r="J221" i="1"/>
  <c r="J195" i="1"/>
  <c r="J31" i="1"/>
  <c r="J263" i="1"/>
  <c r="J20" i="1"/>
  <c r="J161" i="1"/>
  <c r="J60" i="1"/>
  <c r="J6" i="1"/>
  <c r="J188" i="1"/>
  <c r="J15" i="1"/>
  <c r="J145" i="1"/>
  <c r="J42" i="1"/>
  <c r="J250" i="1"/>
  <c r="J111" i="1"/>
  <c r="J118" i="1"/>
  <c r="J269" i="1"/>
  <c r="J162" i="1"/>
  <c r="J32" i="1"/>
  <c r="J222" i="1"/>
  <c r="J134" i="1"/>
  <c r="J90" i="1"/>
  <c r="J149" i="1"/>
  <c r="J26" i="1"/>
  <c r="J199" i="1"/>
  <c r="J55" i="1"/>
  <c r="J81" i="1"/>
  <c r="J14" i="1"/>
  <c r="J40" i="1"/>
  <c r="J92" i="1"/>
  <c r="J17" i="1"/>
  <c r="J137" i="1"/>
  <c r="J264" i="1"/>
  <c r="J69" i="1"/>
  <c r="J36" i="1"/>
  <c r="J89" i="1"/>
  <c r="J71" i="1"/>
  <c r="J16" i="1"/>
  <c r="J255" i="1"/>
  <c r="J9" i="1"/>
  <c r="J265" i="1"/>
  <c r="J49" i="1"/>
  <c r="J63" i="1"/>
  <c r="J232" i="1"/>
  <c r="J19" i="1"/>
  <c r="J13" i="1"/>
  <c r="J212" i="1"/>
  <c r="J244" i="1"/>
  <c r="J68" i="1"/>
  <c r="J201" i="1"/>
  <c r="J47" i="1"/>
  <c r="J30" i="1"/>
  <c r="J132" i="1"/>
  <c r="J64" i="1"/>
  <c r="J50" i="1"/>
  <c r="J131" i="1"/>
  <c r="J114" i="1"/>
  <c r="J70" i="1"/>
  <c r="J7" i="1"/>
  <c r="J189" i="1"/>
  <c r="J10" i="1"/>
  <c r="J101" i="1"/>
  <c r="J171" i="1"/>
  <c r="J216" i="1"/>
  <c r="J25" i="1"/>
  <c r="J182" i="1"/>
  <c r="J21" i="1"/>
  <c r="J61" i="1"/>
  <c r="J108" i="1"/>
  <c r="J93" i="1"/>
  <c r="J45" i="1"/>
  <c r="J117" i="1"/>
  <c r="J181" i="1"/>
  <c r="J215" i="1"/>
  <c r="J241" i="1"/>
  <c r="J150" i="1"/>
  <c r="J148" i="1"/>
  <c r="J58" i="1"/>
  <c r="J52" i="1"/>
  <c r="J135" i="1"/>
  <c r="J106" i="1"/>
  <c r="J39" i="1"/>
  <c r="J3" i="1"/>
  <c r="J168" i="1"/>
  <c r="J198" i="1"/>
  <c r="J130" i="1"/>
  <c r="J237" i="1"/>
  <c r="J180" i="1"/>
  <c r="J197" i="1"/>
  <c r="J4" i="1"/>
  <c r="J158" i="1"/>
  <c r="J120" i="1"/>
  <c r="J98" i="1"/>
  <c r="J160" i="1"/>
  <c r="J28" i="1"/>
  <c r="J77" i="1"/>
  <c r="J246" i="1"/>
  <c r="J247" i="1"/>
  <c r="J74" i="1"/>
  <c r="J261" i="1"/>
  <c r="J88" i="1"/>
  <c r="J167" i="1"/>
  <c r="J242" i="1"/>
  <c r="J79" i="1"/>
  <c r="J48" i="1"/>
  <c r="J29" i="1"/>
  <c r="J230" i="1"/>
  <c r="J235" i="1"/>
  <c r="J129" i="1"/>
  <c r="J262" i="1"/>
  <c r="J178" i="1"/>
  <c r="J83" i="1"/>
  <c r="J123" i="1"/>
  <c r="J190" i="1"/>
  <c r="J234" i="1"/>
  <c r="J102" i="1"/>
  <c r="J54" i="1"/>
  <c r="J260" i="1"/>
  <c r="J8" i="1"/>
  <c r="J157" i="1"/>
  <c r="J75" i="1"/>
  <c r="J258" i="1"/>
  <c r="J208" i="1"/>
  <c r="J240" i="1"/>
  <c r="J152" i="1"/>
  <c r="J225" i="1"/>
  <c r="J94" i="1"/>
  <c r="J238" i="1"/>
  <c r="J233" i="1"/>
  <c r="J46" i="1"/>
  <c r="J268" i="1"/>
  <c r="J103" i="1"/>
  <c r="J224" i="1"/>
  <c r="J147" i="1"/>
  <c r="J139" i="1"/>
  <c r="J35" i="1"/>
  <c r="J109" i="1"/>
  <c r="J82" i="1"/>
  <c r="J87" i="1"/>
  <c r="J239" i="1"/>
  <c r="J172" i="1"/>
</calcChain>
</file>

<file path=xl/sharedStrings.xml><?xml version="1.0" encoding="utf-8"?>
<sst xmlns="http://schemas.openxmlformats.org/spreadsheetml/2006/main" count="1356" uniqueCount="539">
  <si>
    <t>SNP</t>
  </si>
  <si>
    <t>minor</t>
  </si>
  <si>
    <t>major</t>
  </si>
  <si>
    <t>type</t>
  </si>
  <si>
    <t>gene_symbol</t>
  </si>
  <si>
    <t>rs10011549</t>
  </si>
  <si>
    <t>T</t>
  </si>
  <si>
    <t>C</t>
  </si>
  <si>
    <t>gain</t>
  </si>
  <si>
    <t>POLN</t>
  </si>
  <si>
    <t>rs10164815</t>
  </si>
  <si>
    <t>G</t>
  </si>
  <si>
    <t>A</t>
  </si>
  <si>
    <t>ZSWIM2</t>
  </si>
  <si>
    <t>rs10239435</t>
  </si>
  <si>
    <t>SAMD9</t>
  </si>
  <si>
    <t>rs1040461</t>
  </si>
  <si>
    <t>RAB23</t>
  </si>
  <si>
    <t>rs10406202</t>
  </si>
  <si>
    <t>MUC16</t>
  </si>
  <si>
    <t>rs1044032</t>
  </si>
  <si>
    <t>SQRDL</t>
  </si>
  <si>
    <t>rs1054487</t>
  </si>
  <si>
    <t>loss</t>
  </si>
  <si>
    <t>MAN2B1</t>
  </si>
  <si>
    <t>rs1064845</t>
  </si>
  <si>
    <t>SLC5A6</t>
  </si>
  <si>
    <t>rs1071849</t>
  </si>
  <si>
    <t>CD52</t>
  </si>
  <si>
    <t>rs10779261</t>
  </si>
  <si>
    <t>USH2A</t>
  </si>
  <si>
    <t>rs10851704</t>
  </si>
  <si>
    <t>VPS13C</t>
  </si>
  <si>
    <t>rs10916668</t>
  </si>
  <si>
    <t>OTUD3</t>
  </si>
  <si>
    <t>rs10952230</t>
  </si>
  <si>
    <t>SSPO</t>
  </si>
  <si>
    <t>rs10997975</t>
  </si>
  <si>
    <t>MYPN</t>
  </si>
  <si>
    <t>rs111232043</t>
  </si>
  <si>
    <t>rs11221912</t>
  </si>
  <si>
    <t>PRDM10</t>
  </si>
  <si>
    <t>rs11225090</t>
  </si>
  <si>
    <t>KIAA13</t>
  </si>
  <si>
    <t>rs112663800</t>
  </si>
  <si>
    <t>ZZEF1</t>
  </si>
  <si>
    <t>rs1131356</t>
  </si>
  <si>
    <t>FLNB</t>
  </si>
  <si>
    <t>rs114432448</t>
  </si>
  <si>
    <t>PDGFRL</t>
  </si>
  <si>
    <t>rs114463838</t>
  </si>
  <si>
    <t>EFR3A</t>
  </si>
  <si>
    <t>rs11488569</t>
  </si>
  <si>
    <t>INPP5B</t>
  </si>
  <si>
    <t>rs115340704</t>
  </si>
  <si>
    <t>SH3TC1</t>
  </si>
  <si>
    <t>rs11545163</t>
  </si>
  <si>
    <t>PLD2</t>
  </si>
  <si>
    <t>rs115734214</t>
  </si>
  <si>
    <t>RELN</t>
  </si>
  <si>
    <t>rs115795927</t>
  </si>
  <si>
    <t>PSG6</t>
  </si>
  <si>
    <t>rs116043950</t>
  </si>
  <si>
    <t>PRAC1</t>
  </si>
  <si>
    <t>rs116127269</t>
  </si>
  <si>
    <t>LGR6</t>
  </si>
  <si>
    <t>rs116344671</t>
  </si>
  <si>
    <t>OR8U1</t>
  </si>
  <si>
    <t>rs11648131</t>
  </si>
  <si>
    <t>PDILT</t>
  </si>
  <si>
    <t>rs116567963</t>
  </si>
  <si>
    <t>TTN</t>
  </si>
  <si>
    <t>rs117014540</t>
  </si>
  <si>
    <t>PABPC3</t>
  </si>
  <si>
    <t>rs117487916</t>
  </si>
  <si>
    <t>DNAH2</t>
  </si>
  <si>
    <t>rs118153230</t>
  </si>
  <si>
    <t>PARD3</t>
  </si>
  <si>
    <t>rs11896637</t>
  </si>
  <si>
    <t>rs11903403</t>
  </si>
  <si>
    <t>CPO</t>
  </si>
  <si>
    <t>rs11907355</t>
  </si>
  <si>
    <t>BPIFB6</t>
  </si>
  <si>
    <t>rs12066948</t>
  </si>
  <si>
    <t>TDRD5</t>
  </si>
  <si>
    <t>rs12140547</t>
  </si>
  <si>
    <t>PQLC2</t>
  </si>
  <si>
    <t>CABIN1</t>
  </si>
  <si>
    <t>rs12247033</t>
  </si>
  <si>
    <t>BEND7</t>
  </si>
  <si>
    <t>rs12313670</t>
  </si>
  <si>
    <t>SSPN</t>
  </si>
  <si>
    <t>rs12449313</t>
  </si>
  <si>
    <t>SMCR8</t>
  </si>
  <si>
    <t>rs12535</t>
  </si>
  <si>
    <t>DAPL1</t>
  </si>
  <si>
    <t>rs12674488</t>
  </si>
  <si>
    <t>MCPH1</t>
  </si>
  <si>
    <t>rs1277207</t>
  </si>
  <si>
    <t>AKNAD1</t>
  </si>
  <si>
    <t>rs1292053</t>
  </si>
  <si>
    <t>TUBD1</t>
  </si>
  <si>
    <t>rs13107325</t>
  </si>
  <si>
    <t>SLC39A</t>
  </si>
  <si>
    <t>rs1320571</t>
  </si>
  <si>
    <t>TTLL10</t>
  </si>
  <si>
    <t>rs13406898</t>
  </si>
  <si>
    <t>rs13421193</t>
  </si>
  <si>
    <t>DPP10</t>
  </si>
  <si>
    <t>rs139776068</t>
  </si>
  <si>
    <t>UMODL1</t>
  </si>
  <si>
    <t>rs144837003</t>
  </si>
  <si>
    <t>NOL8</t>
  </si>
  <si>
    <t>rs149277107</t>
  </si>
  <si>
    <t>PTPRB</t>
  </si>
  <si>
    <t>rs149473563</t>
  </si>
  <si>
    <t>ROBO1</t>
  </si>
  <si>
    <t>rs15396</t>
  </si>
  <si>
    <t>PIFO</t>
  </si>
  <si>
    <t>rs1596797</t>
  </si>
  <si>
    <t>rs1607017</t>
  </si>
  <si>
    <t>SCAPER</t>
  </si>
  <si>
    <t>rs161704</t>
  </si>
  <si>
    <t>IL31RA</t>
  </si>
  <si>
    <t>rs16867256</t>
  </si>
  <si>
    <t>GRHL1</t>
  </si>
  <si>
    <t>rs16918105</t>
  </si>
  <si>
    <t>FAT3</t>
  </si>
  <si>
    <t>rs16977447</t>
  </si>
  <si>
    <t>SYT4</t>
  </si>
  <si>
    <t>rs16979312</t>
  </si>
  <si>
    <t>DIP2A</t>
  </si>
  <si>
    <t>rs16979670</t>
  </si>
  <si>
    <t>ZNF559</t>
  </si>
  <si>
    <t>rs1699102</t>
  </si>
  <si>
    <t>SORL1</t>
  </si>
  <si>
    <t>rs16995209</t>
  </si>
  <si>
    <t>WDR19</t>
  </si>
  <si>
    <t>rs17004823</t>
  </si>
  <si>
    <t>rs17035120</t>
  </si>
  <si>
    <t>GLT8D2</t>
  </si>
  <si>
    <t>rs17054318</t>
  </si>
  <si>
    <t>PLEKHG</t>
  </si>
  <si>
    <t>rs17121605</t>
  </si>
  <si>
    <t>LRR1</t>
  </si>
  <si>
    <t>rs17152779</t>
  </si>
  <si>
    <t>CNTF</t>
  </si>
  <si>
    <t>rs17218950</t>
  </si>
  <si>
    <t>TCP11L</t>
  </si>
  <si>
    <t>rs17224476</t>
  </si>
  <si>
    <t>OR51E1</t>
  </si>
  <si>
    <t>rs17258507</t>
  </si>
  <si>
    <t>DIS3L</t>
  </si>
  <si>
    <t>rs17259045</t>
  </si>
  <si>
    <t>CR1</t>
  </si>
  <si>
    <t>rs17280293</t>
  </si>
  <si>
    <t>GPR126</t>
  </si>
  <si>
    <t>rs17334247</t>
  </si>
  <si>
    <t>THADA</t>
  </si>
  <si>
    <t>rs17375215</t>
  </si>
  <si>
    <t>MANSC1</t>
  </si>
  <si>
    <t>rs17480245</t>
  </si>
  <si>
    <t>ALG11</t>
  </si>
  <si>
    <t>rs17507577</t>
  </si>
  <si>
    <t>INSC</t>
  </si>
  <si>
    <t>rs17694469</t>
  </si>
  <si>
    <t>CHST9</t>
  </si>
  <si>
    <t>rs17694522</t>
  </si>
  <si>
    <t>SLC10A</t>
  </si>
  <si>
    <t>rs17776256</t>
  </si>
  <si>
    <t>TMEM26</t>
  </si>
  <si>
    <t>rs17790811</t>
  </si>
  <si>
    <t>SERPIN</t>
  </si>
  <si>
    <t>rs1799958</t>
  </si>
  <si>
    <t>ACADS</t>
  </si>
  <si>
    <t>rs1799971</t>
  </si>
  <si>
    <t>OPRM1</t>
  </si>
  <si>
    <t>rs1801318</t>
  </si>
  <si>
    <t>NDUFS1</t>
  </si>
  <si>
    <t>rs1805091</t>
  </si>
  <si>
    <t>SLC6A5</t>
  </si>
  <si>
    <t>rs1812242</t>
  </si>
  <si>
    <t>PRAMEF</t>
  </si>
  <si>
    <t>rs1841958</t>
  </si>
  <si>
    <t>KLRC4</t>
  </si>
  <si>
    <t>rs191172859</t>
  </si>
  <si>
    <t>SLC18B</t>
  </si>
  <si>
    <t>rs196594</t>
  </si>
  <si>
    <t>EEPD1</t>
  </si>
  <si>
    <t>rs1990760</t>
  </si>
  <si>
    <t>IFIH1</t>
  </si>
  <si>
    <t>rs200331040</t>
  </si>
  <si>
    <t>ITPR3</t>
  </si>
  <si>
    <t>rs201327923</t>
  </si>
  <si>
    <t>VCAN</t>
  </si>
  <si>
    <t>rs201652307</t>
  </si>
  <si>
    <t>PANX3</t>
  </si>
  <si>
    <t>rs202143817</t>
  </si>
  <si>
    <t>GDPD4</t>
  </si>
  <si>
    <t>rs2034891</t>
  </si>
  <si>
    <t>SIGLEC</t>
  </si>
  <si>
    <t>rs2071421</t>
  </si>
  <si>
    <t>ARSA</t>
  </si>
  <si>
    <t>rs2093066</t>
  </si>
  <si>
    <t>BPIFB3</t>
  </si>
  <si>
    <t>rs2140516</t>
  </si>
  <si>
    <t>SLC13A</t>
  </si>
  <si>
    <t>rs220129</t>
  </si>
  <si>
    <t>rs2227277</t>
  </si>
  <si>
    <t>NCOR2</t>
  </si>
  <si>
    <t>rs2230419</t>
  </si>
  <si>
    <t>LBR</t>
  </si>
  <si>
    <t>rs2233901</t>
  </si>
  <si>
    <t>SEMG2</t>
  </si>
  <si>
    <t>rs2234002</t>
  </si>
  <si>
    <t>TAS2R4</t>
  </si>
  <si>
    <t>rs2242046</t>
  </si>
  <si>
    <t>SLC28A</t>
  </si>
  <si>
    <t>rs2275254</t>
  </si>
  <si>
    <t>CHIA</t>
  </si>
  <si>
    <t>rs2283432</t>
  </si>
  <si>
    <t>FANCI</t>
  </si>
  <si>
    <t>rs2287059</t>
  </si>
  <si>
    <t>NOL10</t>
  </si>
  <si>
    <t>rs2288210</t>
  </si>
  <si>
    <t>NEB</t>
  </si>
  <si>
    <t>rs2288846</t>
  </si>
  <si>
    <t>RFX2</t>
  </si>
  <si>
    <t>rs2290057</t>
  </si>
  <si>
    <t>MORC1</t>
  </si>
  <si>
    <t>rs2291087</t>
  </si>
  <si>
    <t>ITGB5</t>
  </si>
  <si>
    <t>rs2297336</t>
  </si>
  <si>
    <t>TCTE1</t>
  </si>
  <si>
    <t>rs2302310</t>
  </si>
  <si>
    <t>QRFPR</t>
  </si>
  <si>
    <t>rs2303578</t>
  </si>
  <si>
    <t>EIF3J</t>
  </si>
  <si>
    <t>rs2306512</t>
  </si>
  <si>
    <t>NLE1</t>
  </si>
  <si>
    <t>rs2306595</t>
  </si>
  <si>
    <t>MYO19</t>
  </si>
  <si>
    <t>rs2306961</t>
  </si>
  <si>
    <t>STK10</t>
  </si>
  <si>
    <t>rs2319850</t>
  </si>
  <si>
    <t>DDX60L</t>
  </si>
  <si>
    <t>rs2336219</t>
  </si>
  <si>
    <t>CD3EAP</t>
  </si>
  <si>
    <t>rs2347131</t>
  </si>
  <si>
    <t>LRIT3</t>
  </si>
  <si>
    <t>rs2382647</t>
  </si>
  <si>
    <t>GPR142</t>
  </si>
  <si>
    <t>rs2444042</t>
  </si>
  <si>
    <t>PIGB</t>
  </si>
  <si>
    <t>rs2544600</t>
  </si>
  <si>
    <t>ZFYVE1</t>
  </si>
  <si>
    <t>rs2547068</t>
  </si>
  <si>
    <t>rs2591591</t>
  </si>
  <si>
    <t>rs2703130</t>
  </si>
  <si>
    <t>SOWAHB</t>
  </si>
  <si>
    <t>rs272893</t>
  </si>
  <si>
    <t>SLC22A</t>
  </si>
  <si>
    <t>rs28763868</t>
  </si>
  <si>
    <t>KLHL41</t>
  </si>
  <si>
    <t>rs31244</t>
  </si>
  <si>
    <t>SV2C</t>
  </si>
  <si>
    <t>rs3131787</t>
  </si>
  <si>
    <t>SFTA2</t>
  </si>
  <si>
    <t>rs3138100</t>
  </si>
  <si>
    <t>CD1C</t>
  </si>
  <si>
    <t>rs314300</t>
  </si>
  <si>
    <t>ZAN</t>
  </si>
  <si>
    <t>rs3218673</t>
  </si>
  <si>
    <t>ATM</t>
  </si>
  <si>
    <t>rs323872</t>
  </si>
  <si>
    <t>PCBP4</t>
  </si>
  <si>
    <t>rs33928718</t>
  </si>
  <si>
    <t>DNAH3</t>
  </si>
  <si>
    <t>rs33952257</t>
  </si>
  <si>
    <t>ACCS</t>
  </si>
  <si>
    <t>rs34117835</t>
  </si>
  <si>
    <t>RPGR</t>
  </si>
  <si>
    <t>rs34146848</t>
  </si>
  <si>
    <t>APPBP2</t>
  </si>
  <si>
    <t>rs34165241</t>
  </si>
  <si>
    <t>NSD1</t>
  </si>
  <si>
    <t>rs34326474</t>
  </si>
  <si>
    <t>CNTN1</t>
  </si>
  <si>
    <t>rs34378208</t>
  </si>
  <si>
    <t>TULP2</t>
  </si>
  <si>
    <t>rs34499590</t>
  </si>
  <si>
    <t>LEPR</t>
  </si>
  <si>
    <t>rs34750184</t>
  </si>
  <si>
    <t>MANEAL</t>
  </si>
  <si>
    <t>rs34763627</t>
  </si>
  <si>
    <t>ZNF782</t>
  </si>
  <si>
    <t>rs34804690</t>
  </si>
  <si>
    <t>PCM1</t>
  </si>
  <si>
    <t>rs34846692</t>
  </si>
  <si>
    <t>CD244</t>
  </si>
  <si>
    <t>rs34850457</t>
  </si>
  <si>
    <t>SYNPO</t>
  </si>
  <si>
    <t>rs34918608</t>
  </si>
  <si>
    <t>MYO3A</t>
  </si>
  <si>
    <t>rs34932081</t>
  </si>
  <si>
    <t>IFI44L</t>
  </si>
  <si>
    <t>rs34947817</t>
  </si>
  <si>
    <t>OR2A12</t>
  </si>
  <si>
    <t>rs35034250</t>
  </si>
  <si>
    <t>BTD</t>
  </si>
  <si>
    <t>rs35046724</t>
  </si>
  <si>
    <t>SHC3</t>
  </si>
  <si>
    <t>rs35165507</t>
  </si>
  <si>
    <t>DHX37</t>
  </si>
  <si>
    <t>rs35237091</t>
  </si>
  <si>
    <t>GOLGA1</t>
  </si>
  <si>
    <t>rs35278753</t>
  </si>
  <si>
    <t>ANKMY1</t>
  </si>
  <si>
    <t>rs35286882</t>
  </si>
  <si>
    <t>CNST</t>
  </si>
  <si>
    <t>rs35385418</t>
  </si>
  <si>
    <t>IGF1R</t>
  </si>
  <si>
    <t>rs35633732</t>
  </si>
  <si>
    <t>ARL14</t>
  </si>
  <si>
    <t>rs35654962</t>
  </si>
  <si>
    <t>NCAM2</t>
  </si>
  <si>
    <t>rs35769851</t>
  </si>
  <si>
    <t>ZBBX</t>
  </si>
  <si>
    <t>rs36103207</t>
  </si>
  <si>
    <t>ELOVL3</t>
  </si>
  <si>
    <t>rs36259</t>
  </si>
  <si>
    <t>CERS4</t>
  </si>
  <si>
    <t>rs363125</t>
  </si>
  <si>
    <t>HTT</t>
  </si>
  <si>
    <t>rs3738954</t>
  </si>
  <si>
    <t>FAM124</t>
  </si>
  <si>
    <t>rs3740691</t>
  </si>
  <si>
    <t>ARFGAP</t>
  </si>
  <si>
    <t>rs3742302</t>
  </si>
  <si>
    <t>USPL1</t>
  </si>
  <si>
    <t>rs3743598</t>
  </si>
  <si>
    <t>ADAT1</t>
  </si>
  <si>
    <t>rs3746414</t>
  </si>
  <si>
    <t>ZFP64</t>
  </si>
  <si>
    <t>rs3746737</t>
  </si>
  <si>
    <t>CSTL1</t>
  </si>
  <si>
    <t>rs3750025</t>
  </si>
  <si>
    <t>DSPP</t>
  </si>
  <si>
    <t>rs3759786</t>
  </si>
  <si>
    <t>TIPIN</t>
  </si>
  <si>
    <t>rs3795251</t>
  </si>
  <si>
    <t>ASB17</t>
  </si>
  <si>
    <t>rs3809973</t>
  </si>
  <si>
    <t>ALPK2</t>
  </si>
  <si>
    <t>rs3812561</t>
  </si>
  <si>
    <t>SNAPC4</t>
  </si>
  <si>
    <t>rs3813246</t>
  </si>
  <si>
    <t>rs3815768</t>
  </si>
  <si>
    <t>ELL2</t>
  </si>
  <si>
    <t>rs3911893</t>
  </si>
  <si>
    <t>SKIV2L</t>
  </si>
  <si>
    <t>rs3918018</t>
  </si>
  <si>
    <t>CSF3R</t>
  </si>
  <si>
    <t>rs4072797</t>
  </si>
  <si>
    <t>CD163L</t>
  </si>
  <si>
    <t>rs41307159</t>
  </si>
  <si>
    <t>MYH7B</t>
  </si>
  <si>
    <t>rs4134982</t>
  </si>
  <si>
    <t>E2F3</t>
  </si>
  <si>
    <t>rs45567233</t>
  </si>
  <si>
    <t>CTSG</t>
  </si>
  <si>
    <t>rs4645959</t>
  </si>
  <si>
    <t>MYC</t>
  </si>
  <si>
    <t>rs4698797</t>
  </si>
  <si>
    <t>rs4717229</t>
  </si>
  <si>
    <t>rs4804079</t>
  </si>
  <si>
    <t>ACTL9</t>
  </si>
  <si>
    <t>rs4841</t>
  </si>
  <si>
    <t>RPS14</t>
  </si>
  <si>
    <t>rs4843075</t>
  </si>
  <si>
    <t>AKAP13</t>
  </si>
  <si>
    <t>rs4902176</t>
  </si>
  <si>
    <t>KCNH5</t>
  </si>
  <si>
    <t>rs4962237</t>
  </si>
  <si>
    <t>PNPLA7</t>
  </si>
  <si>
    <t>rs4973318</t>
  </si>
  <si>
    <t>SP140L</t>
  </si>
  <si>
    <t>rs4986852</t>
  </si>
  <si>
    <t>BRCA1</t>
  </si>
  <si>
    <t>rs549990</t>
  </si>
  <si>
    <t>PUS3</t>
  </si>
  <si>
    <t>rs55894265</t>
  </si>
  <si>
    <t>ATR</t>
  </si>
  <si>
    <t>rs56094005</t>
  </si>
  <si>
    <t>DOK2</t>
  </si>
  <si>
    <t>rs57816762</t>
  </si>
  <si>
    <t>LAMC3</t>
  </si>
  <si>
    <t>rs58583961</t>
  </si>
  <si>
    <t>IGSF10</t>
  </si>
  <si>
    <t>rs59691602</t>
  </si>
  <si>
    <t>CRB1</t>
  </si>
  <si>
    <t>rs61729241</t>
  </si>
  <si>
    <t>MAN2B2</t>
  </si>
  <si>
    <t>rs61732005</t>
  </si>
  <si>
    <t>PTPRZ1</t>
  </si>
  <si>
    <t>rs61733089</t>
  </si>
  <si>
    <t>SP100</t>
  </si>
  <si>
    <t>rs61733298</t>
  </si>
  <si>
    <t>TTC40</t>
  </si>
  <si>
    <t>rs61739194</t>
  </si>
  <si>
    <t>OR51B4</t>
  </si>
  <si>
    <t>rs61742803</t>
  </si>
  <si>
    <t>OR13G1</t>
  </si>
  <si>
    <t>rs61743907</t>
  </si>
  <si>
    <t>rs61746101</t>
  </si>
  <si>
    <t>DCHS2</t>
  </si>
  <si>
    <t>rs61748909</t>
  </si>
  <si>
    <t>MYO7B</t>
  </si>
  <si>
    <t>rs61752567</t>
  </si>
  <si>
    <t>KLK11</t>
  </si>
  <si>
    <t>rs61754946</t>
  </si>
  <si>
    <t>CLEC4F</t>
  </si>
  <si>
    <t>rs61978622</t>
  </si>
  <si>
    <t>AASDH</t>
  </si>
  <si>
    <t>rs62406032</t>
  </si>
  <si>
    <t>PKHD1</t>
  </si>
  <si>
    <t>rs6259</t>
  </si>
  <si>
    <t>SHBG</t>
  </si>
  <si>
    <t>rs629001</t>
  </si>
  <si>
    <t>MYBPHL</t>
  </si>
  <si>
    <t>rs6497759</t>
  </si>
  <si>
    <t>TNRC6A</t>
  </si>
  <si>
    <t>rs6696162</t>
  </si>
  <si>
    <t>PTPRC</t>
  </si>
  <si>
    <t>rs6875902</t>
  </si>
  <si>
    <t>SH3TC2</t>
  </si>
  <si>
    <t>rs6975981</t>
  </si>
  <si>
    <t>ABCB8</t>
  </si>
  <si>
    <t>rs7020782</t>
  </si>
  <si>
    <t>PAPPA</t>
  </si>
  <si>
    <t>rs702689</t>
  </si>
  <si>
    <t>MAP3K1</t>
  </si>
  <si>
    <t>rs71366574</t>
  </si>
  <si>
    <t>ITGAE</t>
  </si>
  <si>
    <t>rs7140044</t>
  </si>
  <si>
    <t>PARP4</t>
  </si>
  <si>
    <t>rs7177192</t>
  </si>
  <si>
    <t>CASC5</t>
  </si>
  <si>
    <t>rs7181742</t>
  </si>
  <si>
    <t>GANC</t>
  </si>
  <si>
    <t>rs72648946</t>
  </si>
  <si>
    <t>rs72648962</t>
  </si>
  <si>
    <t>rs72923500</t>
  </si>
  <si>
    <t>FBXW12</t>
  </si>
  <si>
    <t>rs73029762</t>
  </si>
  <si>
    <t>XIRP2</t>
  </si>
  <si>
    <t>rs73311647</t>
  </si>
  <si>
    <t>HSPB9</t>
  </si>
  <si>
    <t>rs73331766</t>
  </si>
  <si>
    <t>PKD1L1</t>
  </si>
  <si>
    <t>rs73393250</t>
  </si>
  <si>
    <t>rs73438369</t>
  </si>
  <si>
    <t>GLT1D1</t>
  </si>
  <si>
    <t>rs7361799</t>
  </si>
  <si>
    <t>rs74123282</t>
  </si>
  <si>
    <t>CASQ1</t>
  </si>
  <si>
    <t>rs74412312</t>
  </si>
  <si>
    <t>TET1</t>
  </si>
  <si>
    <t>rs74428380</t>
  </si>
  <si>
    <t>TMED6</t>
  </si>
  <si>
    <t>rs74534379</t>
  </si>
  <si>
    <t>MUC17</t>
  </si>
  <si>
    <t>rs74970402</t>
  </si>
  <si>
    <t>YME1L1</t>
  </si>
  <si>
    <t>rs751019</t>
  </si>
  <si>
    <t>PTK2B</t>
  </si>
  <si>
    <t>rs75343608</t>
  </si>
  <si>
    <t>GPR110</t>
  </si>
  <si>
    <t>rs75377686</t>
  </si>
  <si>
    <t>MRPL39</t>
  </si>
  <si>
    <t>rs76377166</t>
  </si>
  <si>
    <t>rs76437344</t>
  </si>
  <si>
    <t>TMC7</t>
  </si>
  <si>
    <t>rs7706614</t>
  </si>
  <si>
    <t>KDM3B</t>
  </si>
  <si>
    <t>rs77446963</t>
  </si>
  <si>
    <t>DECR2</t>
  </si>
  <si>
    <t>rs77589178</t>
  </si>
  <si>
    <t>WDR88</t>
  </si>
  <si>
    <t>rs776755</t>
  </si>
  <si>
    <t>ADAMTS</t>
  </si>
  <si>
    <t>rs77680119</t>
  </si>
  <si>
    <t>PAPOLB</t>
  </si>
  <si>
    <t>rs7851696</t>
  </si>
  <si>
    <t>FCN2</t>
  </si>
  <si>
    <t>rs78599974</t>
  </si>
  <si>
    <t>VPS13D</t>
  </si>
  <si>
    <t>rs78888724</t>
  </si>
  <si>
    <t>SLC5A4</t>
  </si>
  <si>
    <t>rs7896313</t>
  </si>
  <si>
    <t>rs7931261</t>
  </si>
  <si>
    <t>OR5R1</t>
  </si>
  <si>
    <t>rs79405056</t>
  </si>
  <si>
    <t>TACR1</t>
  </si>
  <si>
    <t>rs80015617</t>
  </si>
  <si>
    <t>IL18BP</t>
  </si>
  <si>
    <t>rs80124180</t>
  </si>
  <si>
    <t>TOPAZ1</t>
  </si>
  <si>
    <t>rs80305648</t>
  </si>
  <si>
    <t>TM4SF2</t>
  </si>
  <si>
    <t>rs8033595</t>
  </si>
  <si>
    <t>CRTC3</t>
  </si>
  <si>
    <t>rs8065506</t>
  </si>
  <si>
    <t>ZNF624</t>
  </si>
  <si>
    <t>rs8176058</t>
  </si>
  <si>
    <t>KEL</t>
  </si>
  <si>
    <t>rs8192626</t>
  </si>
  <si>
    <t>TAAR8</t>
  </si>
  <si>
    <t>rs863363</t>
  </si>
  <si>
    <t>OR10X1</t>
  </si>
  <si>
    <t>rs870053</t>
  </si>
  <si>
    <t>rs9511510</t>
  </si>
  <si>
    <t>CENPJ</t>
  </si>
  <si>
    <t>rs9577230</t>
  </si>
  <si>
    <t>LAMP1</t>
  </si>
  <si>
    <t>rs9840779</t>
  </si>
  <si>
    <t>GOLGA4</t>
  </si>
  <si>
    <t>rs9898</t>
  </si>
  <si>
    <t>HRG</t>
  </si>
  <si>
    <t>rs9911502</t>
  </si>
  <si>
    <t>TSEN54</t>
  </si>
  <si>
    <t>HIV-/HCV-</t>
  </si>
  <si>
    <t>HIV+/HCV-</t>
  </si>
  <si>
    <t>HIV-/HCV+</t>
  </si>
  <si>
    <t>HIV+/HCV+</t>
  </si>
  <si>
    <t>UGT1A3</t>
  </si>
  <si>
    <t>ERV3-1</t>
  </si>
  <si>
    <t>Mean MAF</t>
  </si>
  <si>
    <t>Supplemental Table 1. NxS/T nsSNV utilized i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271"/>
  <sheetViews>
    <sheetView tabSelected="1" workbookViewId="0">
      <selection sqref="A1:J1"/>
    </sheetView>
  </sheetViews>
  <sheetFormatPr defaultColWidth="8.85546875" defaultRowHeight="15" x14ac:dyDescent="0.25"/>
  <cols>
    <col min="1" max="1" width="11.42578125" bestFit="1" customWidth="1"/>
    <col min="2" max="2" width="5.85546875" bestFit="1" customWidth="1"/>
    <col min="3" max="3" width="5.7109375" bestFit="1" customWidth="1"/>
    <col min="4" max="4" width="4.42578125" bestFit="1" customWidth="1"/>
    <col min="5" max="5" width="11" bestFit="1" customWidth="1"/>
    <col min="6" max="6" width="8.7109375" style="1" bestFit="1" customWidth="1"/>
    <col min="7" max="8" width="9" style="1" bestFit="1" customWidth="1"/>
    <col min="9" max="9" width="9.28515625" style="1" bestFit="1" customWidth="1"/>
    <col min="10" max="10" width="9" style="1" bestFit="1" customWidth="1"/>
  </cols>
  <sheetData>
    <row r="1" spans="1:10" x14ac:dyDescent="0.25">
      <c r="A1" s="2" t="s">
        <v>538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s="1" t="s">
        <v>531</v>
      </c>
      <c r="G2" s="1" t="s">
        <v>532</v>
      </c>
      <c r="H2" s="1" t="s">
        <v>533</v>
      </c>
      <c r="I2" s="1" t="s">
        <v>534</v>
      </c>
      <c r="J2" s="1" t="s">
        <v>537</v>
      </c>
    </row>
    <row r="3" spans="1:10" x14ac:dyDescent="0.25">
      <c r="A3" t="s">
        <v>422</v>
      </c>
      <c r="B3" t="s">
        <v>6</v>
      </c>
      <c r="C3" t="s">
        <v>7</v>
      </c>
      <c r="D3" t="s">
        <v>8</v>
      </c>
      <c r="E3" t="s">
        <v>423</v>
      </c>
      <c r="F3" s="1">
        <v>1.2228260869565218E-2</v>
      </c>
      <c r="G3" s="1">
        <v>1.03021978021978E-2</v>
      </c>
      <c r="H3" s="1">
        <v>2.4038461538461529E-2</v>
      </c>
      <c r="I3" s="1">
        <v>9.8335854765506815E-3</v>
      </c>
      <c r="J3" s="1">
        <f t="shared" ref="J3:J66" si="0">AVERAGE(F3:I3)</f>
        <v>1.4100626421693806E-2</v>
      </c>
    </row>
    <row r="4" spans="1:10" x14ac:dyDescent="0.25">
      <c r="A4" t="s">
        <v>436</v>
      </c>
      <c r="B4" t="s">
        <v>12</v>
      </c>
      <c r="C4" t="s">
        <v>11</v>
      </c>
      <c r="D4" t="s">
        <v>8</v>
      </c>
      <c r="E4" t="s">
        <v>437</v>
      </c>
      <c r="F4" s="1">
        <v>5.1630434782608689E-2</v>
      </c>
      <c r="G4" s="1">
        <v>5.631868131868132E-2</v>
      </c>
      <c r="H4" s="1">
        <v>9.6153846153846118E-2</v>
      </c>
      <c r="I4" s="1">
        <v>6.202723146747352E-2</v>
      </c>
      <c r="J4" s="1">
        <f t="shared" si="0"/>
        <v>6.6532548430652413E-2</v>
      </c>
    </row>
    <row r="5" spans="1:10" x14ac:dyDescent="0.25">
      <c r="A5" t="s">
        <v>173</v>
      </c>
      <c r="B5" t="s">
        <v>12</v>
      </c>
      <c r="C5" t="s">
        <v>11</v>
      </c>
      <c r="D5" t="s">
        <v>8</v>
      </c>
      <c r="E5" t="s">
        <v>174</v>
      </c>
      <c r="F5" s="1">
        <v>0.16983695652173914</v>
      </c>
      <c r="G5" s="1">
        <v>0.15796703296703299</v>
      </c>
      <c r="H5" s="1">
        <v>0.14423076923076922</v>
      </c>
      <c r="I5" s="1">
        <v>0.12934947049924356</v>
      </c>
      <c r="J5" s="1">
        <f t="shared" si="0"/>
        <v>0.15034605730469622</v>
      </c>
    </row>
    <row r="6" spans="1:10" x14ac:dyDescent="0.25">
      <c r="A6" t="s">
        <v>278</v>
      </c>
      <c r="B6" t="s">
        <v>12</v>
      </c>
      <c r="C6" t="s">
        <v>11</v>
      </c>
      <c r="D6" t="s">
        <v>8</v>
      </c>
      <c r="E6" t="s">
        <v>279</v>
      </c>
      <c r="F6" s="1">
        <v>0.36005434782608697</v>
      </c>
      <c r="G6" s="1">
        <v>0.31387362637362637</v>
      </c>
      <c r="H6" s="1">
        <v>0.34134615384615369</v>
      </c>
      <c r="I6" s="1">
        <v>0.36006051437216341</v>
      </c>
      <c r="J6" s="1">
        <f t="shared" si="0"/>
        <v>0.3438336606045076</v>
      </c>
    </row>
    <row r="7" spans="1:10" x14ac:dyDescent="0.25">
      <c r="A7" t="s">
        <v>375</v>
      </c>
      <c r="B7" t="s">
        <v>11</v>
      </c>
      <c r="C7" t="s">
        <v>6</v>
      </c>
      <c r="D7" t="s">
        <v>8</v>
      </c>
      <c r="E7" t="s">
        <v>376</v>
      </c>
      <c r="F7" s="1">
        <v>0.43070652173913049</v>
      </c>
      <c r="G7" s="1">
        <v>0.4574175824175824</v>
      </c>
      <c r="H7" s="1">
        <v>0.41826923076923056</v>
      </c>
      <c r="I7" s="1">
        <v>0.4599092284417548</v>
      </c>
      <c r="J7" s="1">
        <f t="shared" si="0"/>
        <v>0.44157564084192458</v>
      </c>
    </row>
    <row r="8" spans="1:10" x14ac:dyDescent="0.25">
      <c r="A8" t="s">
        <v>489</v>
      </c>
      <c r="B8" t="s">
        <v>12</v>
      </c>
      <c r="C8" t="s">
        <v>11</v>
      </c>
      <c r="D8" t="s">
        <v>8</v>
      </c>
      <c r="E8" t="s">
        <v>490</v>
      </c>
      <c r="F8" s="1">
        <v>0.11277173913043478</v>
      </c>
      <c r="G8" s="1">
        <v>0.12087912087912084</v>
      </c>
      <c r="H8" s="1">
        <v>0.12980769230769235</v>
      </c>
      <c r="I8" s="1">
        <v>0.11951588502269291</v>
      </c>
      <c r="J8" s="1">
        <f t="shared" si="0"/>
        <v>0.12074360933498522</v>
      </c>
    </row>
    <row r="9" spans="1:10" x14ac:dyDescent="0.25">
      <c r="A9" t="s">
        <v>340</v>
      </c>
      <c r="B9" t="s">
        <v>11</v>
      </c>
      <c r="C9" t="s">
        <v>6</v>
      </c>
      <c r="D9" t="s">
        <v>8</v>
      </c>
      <c r="E9" t="s">
        <v>341</v>
      </c>
      <c r="F9" s="1">
        <v>0.44429347826086951</v>
      </c>
      <c r="G9" s="1">
        <v>0.39835164835164849</v>
      </c>
      <c r="H9" s="1">
        <v>0.41346153846153838</v>
      </c>
      <c r="I9" s="1">
        <v>0.43948562783661127</v>
      </c>
      <c r="J9" s="1">
        <f t="shared" si="0"/>
        <v>0.42389807322766693</v>
      </c>
    </row>
    <row r="10" spans="1:10" x14ac:dyDescent="0.25">
      <c r="A10" t="s">
        <v>379</v>
      </c>
      <c r="B10" t="s">
        <v>11</v>
      </c>
      <c r="C10" t="s">
        <v>12</v>
      </c>
      <c r="D10" t="s">
        <v>8</v>
      </c>
      <c r="E10" t="s">
        <v>380</v>
      </c>
      <c r="F10" s="1">
        <v>0.36684782608695654</v>
      </c>
      <c r="G10" s="1">
        <v>0.40178571428571441</v>
      </c>
      <c r="H10" s="1">
        <v>0.38942307692307687</v>
      </c>
      <c r="I10" s="1">
        <v>0.39636913767019655</v>
      </c>
      <c r="J10" s="1">
        <f t="shared" si="0"/>
        <v>0.38860643874148609</v>
      </c>
    </row>
    <row r="11" spans="1:10" x14ac:dyDescent="0.25">
      <c r="A11" t="s">
        <v>98</v>
      </c>
      <c r="B11" t="s">
        <v>7</v>
      </c>
      <c r="C11" t="s">
        <v>6</v>
      </c>
      <c r="D11" t="s">
        <v>8</v>
      </c>
      <c r="E11" t="s">
        <v>99</v>
      </c>
      <c r="F11" s="1">
        <v>0.14402173913043478</v>
      </c>
      <c r="G11" s="1">
        <v>0.13598901098901103</v>
      </c>
      <c r="H11" s="1">
        <v>0.18269230769230776</v>
      </c>
      <c r="I11" s="1">
        <v>0.132375189107413</v>
      </c>
      <c r="J11" s="1">
        <f t="shared" si="0"/>
        <v>0.14876956172979164</v>
      </c>
    </row>
    <row r="12" spans="1:10" x14ac:dyDescent="0.25">
      <c r="A12" t="s">
        <v>161</v>
      </c>
      <c r="B12" t="s">
        <v>11</v>
      </c>
      <c r="C12" t="s">
        <v>12</v>
      </c>
      <c r="D12" t="s">
        <v>8</v>
      </c>
      <c r="E12" t="s">
        <v>162</v>
      </c>
      <c r="F12" s="1">
        <v>2.309782608695652E-2</v>
      </c>
      <c r="G12" s="1">
        <v>4.0521978021978024E-2</v>
      </c>
      <c r="H12" s="1">
        <v>9.6153846153846107E-3</v>
      </c>
      <c r="I12" s="1">
        <v>1.059001512859304E-2</v>
      </c>
      <c r="J12" s="1">
        <f t="shared" si="0"/>
        <v>2.095630096322805E-2</v>
      </c>
    </row>
    <row r="13" spans="1:10" x14ac:dyDescent="0.25">
      <c r="A13" t="s">
        <v>352</v>
      </c>
      <c r="B13" t="s">
        <v>7</v>
      </c>
      <c r="C13" t="s">
        <v>12</v>
      </c>
      <c r="D13" t="s">
        <v>8</v>
      </c>
      <c r="E13" t="s">
        <v>353</v>
      </c>
      <c r="F13" s="1">
        <v>0.44429347826086951</v>
      </c>
      <c r="G13" s="1">
        <v>0.44986263736263743</v>
      </c>
      <c r="H13" s="1">
        <f>1-0.509615384615384</f>
        <v>0.49038461538461597</v>
      </c>
      <c r="I13" s="1">
        <v>0.47579425113464441</v>
      </c>
      <c r="J13" s="1">
        <f t="shared" si="0"/>
        <v>0.46508374553569182</v>
      </c>
    </row>
    <row r="14" spans="1:10" x14ac:dyDescent="0.25">
      <c r="A14" t="s">
        <v>316</v>
      </c>
      <c r="B14" t="s">
        <v>6</v>
      </c>
      <c r="C14" t="s">
        <v>7</v>
      </c>
      <c r="D14" t="s">
        <v>8</v>
      </c>
      <c r="E14" t="s">
        <v>317</v>
      </c>
      <c r="F14" s="1">
        <v>1.358695652173913E-2</v>
      </c>
      <c r="G14" s="1">
        <v>9.6153846153846107E-3</v>
      </c>
      <c r="H14" s="1">
        <v>9.6153846153846107E-3</v>
      </c>
      <c r="I14" s="1">
        <v>2.118003025718608E-2</v>
      </c>
      <c r="J14" s="1">
        <f t="shared" si="0"/>
        <v>1.3499439002423608E-2</v>
      </c>
    </row>
    <row r="15" spans="1:10" x14ac:dyDescent="0.25">
      <c r="A15" t="s">
        <v>282</v>
      </c>
      <c r="B15" t="s">
        <v>6</v>
      </c>
      <c r="C15" t="s">
        <v>7</v>
      </c>
      <c r="D15" t="s">
        <v>8</v>
      </c>
      <c r="E15" t="s">
        <v>283</v>
      </c>
      <c r="F15" s="1">
        <v>0.25815217391304346</v>
      </c>
      <c r="G15" s="1">
        <v>0.26648351648351642</v>
      </c>
      <c r="H15" s="1">
        <v>0.32692307692307698</v>
      </c>
      <c r="I15" s="1">
        <v>0.30332829046898635</v>
      </c>
      <c r="J15" s="1">
        <f t="shared" si="0"/>
        <v>0.2887217644471558</v>
      </c>
    </row>
    <row r="16" spans="1:10" x14ac:dyDescent="0.25">
      <c r="A16" t="s">
        <v>336</v>
      </c>
      <c r="B16" t="s">
        <v>12</v>
      </c>
      <c r="C16" t="s">
        <v>11</v>
      </c>
      <c r="D16" t="s">
        <v>8</v>
      </c>
      <c r="E16" t="s">
        <v>337</v>
      </c>
      <c r="F16" s="1">
        <v>0.49864130434782605</v>
      </c>
      <c r="G16" s="1">
        <v>0.46771978021978006</v>
      </c>
      <c r="H16" s="1">
        <f>1-0.514423076923077</f>
        <v>0.48557692307692302</v>
      </c>
      <c r="I16" s="1">
        <f>1-0.522692889561271</f>
        <v>0.47730711043872898</v>
      </c>
      <c r="J16" s="1">
        <f t="shared" si="0"/>
        <v>0.48231127952081454</v>
      </c>
    </row>
    <row r="17" spans="1:10" x14ac:dyDescent="0.25">
      <c r="A17" t="s">
        <v>322</v>
      </c>
      <c r="B17" t="s">
        <v>12</v>
      </c>
      <c r="C17" t="s">
        <v>7</v>
      </c>
      <c r="D17" t="s">
        <v>8</v>
      </c>
      <c r="E17" t="s">
        <v>323</v>
      </c>
      <c r="F17" s="1">
        <v>9.1032608695652176E-2</v>
      </c>
      <c r="G17" s="1">
        <v>8.1730769230769246E-2</v>
      </c>
      <c r="H17" s="1">
        <v>8.6538461538461578E-2</v>
      </c>
      <c r="I17" s="1">
        <v>9.3797276853252634E-2</v>
      </c>
      <c r="J17" s="1">
        <f t="shared" si="0"/>
        <v>8.8274779079533905E-2</v>
      </c>
    </row>
    <row r="18" spans="1:10" x14ac:dyDescent="0.25">
      <c r="A18" t="s">
        <v>201</v>
      </c>
      <c r="B18" t="s">
        <v>7</v>
      </c>
      <c r="C18" t="s">
        <v>6</v>
      </c>
      <c r="D18" t="s">
        <v>23</v>
      </c>
      <c r="E18" t="s">
        <v>202</v>
      </c>
      <c r="F18" s="1">
        <v>0.28804347826086957</v>
      </c>
      <c r="G18" s="1">
        <v>0.31043956043956039</v>
      </c>
      <c r="H18" s="1">
        <v>0.29807692307692302</v>
      </c>
      <c r="I18" s="1">
        <v>0.28290468986384276</v>
      </c>
      <c r="J18" s="1">
        <f t="shared" si="0"/>
        <v>0.29486616291029893</v>
      </c>
    </row>
    <row r="19" spans="1:10" x14ac:dyDescent="0.25">
      <c r="A19" t="s">
        <v>350</v>
      </c>
      <c r="B19" t="s">
        <v>6</v>
      </c>
      <c r="C19" t="s">
        <v>7</v>
      </c>
      <c r="D19" t="s">
        <v>8</v>
      </c>
      <c r="E19" t="s">
        <v>351</v>
      </c>
      <c r="F19" s="1">
        <v>0.24728260869565216</v>
      </c>
      <c r="G19" s="1">
        <v>0.23832417582417581</v>
      </c>
      <c r="H19" s="1">
        <v>0.22596153846153841</v>
      </c>
      <c r="I19" s="1">
        <v>0.25113464447806361</v>
      </c>
      <c r="J19" s="1">
        <f t="shared" si="0"/>
        <v>0.24067574186485752</v>
      </c>
    </row>
    <row r="20" spans="1:10" x14ac:dyDescent="0.25">
      <c r="A20" t="s">
        <v>272</v>
      </c>
      <c r="B20" t="s">
        <v>6</v>
      </c>
      <c r="C20" t="s">
        <v>7</v>
      </c>
      <c r="D20" t="s">
        <v>8</v>
      </c>
      <c r="E20" t="s">
        <v>273</v>
      </c>
      <c r="F20" s="1">
        <v>3.3967391304347831E-2</v>
      </c>
      <c r="G20" s="1">
        <v>2.5412087912087919E-2</v>
      </c>
      <c r="H20" s="1">
        <v>1.4423076923076924E-2</v>
      </c>
      <c r="I20" s="1">
        <v>2.9500756429652032E-2</v>
      </c>
      <c r="J20" s="1">
        <f t="shared" si="0"/>
        <v>2.5825828142291174E-2</v>
      </c>
    </row>
    <row r="21" spans="1:10" x14ac:dyDescent="0.25">
      <c r="A21" t="s">
        <v>391</v>
      </c>
      <c r="B21" t="s">
        <v>7</v>
      </c>
      <c r="C21" t="s">
        <v>6</v>
      </c>
      <c r="D21" t="s">
        <v>8</v>
      </c>
      <c r="E21" t="s">
        <v>392</v>
      </c>
      <c r="F21" s="1">
        <v>2.1739130434782608E-2</v>
      </c>
      <c r="G21" s="1">
        <v>2.6098901098901096E-2</v>
      </c>
      <c r="H21" s="1">
        <v>5.2884615384615391E-2</v>
      </c>
      <c r="I21" s="1">
        <v>4.0090771558245072E-2</v>
      </c>
      <c r="J21" s="1">
        <f t="shared" si="0"/>
        <v>3.520335461913604E-2</v>
      </c>
    </row>
    <row r="22" spans="1:10" x14ac:dyDescent="0.25">
      <c r="A22" t="s">
        <v>88</v>
      </c>
      <c r="B22" t="s">
        <v>7</v>
      </c>
      <c r="C22" t="s">
        <v>6</v>
      </c>
      <c r="D22" t="s">
        <v>8</v>
      </c>
      <c r="E22" t="s">
        <v>89</v>
      </c>
      <c r="F22" s="1">
        <v>1.358695652173913E-3</v>
      </c>
      <c r="G22" s="1">
        <v>1.3736263736263733E-3</v>
      </c>
      <c r="H22" s="1">
        <v>4.8076923076923054E-3</v>
      </c>
      <c r="I22" s="1">
        <v>4.5385779122541605E-3</v>
      </c>
      <c r="J22" s="1">
        <f t="shared" si="0"/>
        <v>3.019648061436688E-3</v>
      </c>
    </row>
    <row r="23" spans="1:10" x14ac:dyDescent="0.25">
      <c r="A23" t="s">
        <v>203</v>
      </c>
      <c r="B23" t="s">
        <v>6</v>
      </c>
      <c r="C23" t="s">
        <v>7</v>
      </c>
      <c r="D23" t="s">
        <v>23</v>
      </c>
      <c r="E23" t="s">
        <v>204</v>
      </c>
      <c r="F23" s="1">
        <v>0.17255434782608697</v>
      </c>
      <c r="G23" s="1">
        <v>0.17032967032967031</v>
      </c>
      <c r="H23" s="1">
        <v>0.17788461538461542</v>
      </c>
      <c r="I23" s="1">
        <v>0.20272314674735251</v>
      </c>
      <c r="J23" s="1">
        <f t="shared" si="0"/>
        <v>0.1808729450719313</v>
      </c>
    </row>
    <row r="24" spans="1:10" x14ac:dyDescent="0.25">
      <c r="A24" t="s">
        <v>81</v>
      </c>
      <c r="B24" t="s">
        <v>12</v>
      </c>
      <c r="C24" t="s">
        <v>7</v>
      </c>
      <c r="D24" t="s">
        <v>8</v>
      </c>
      <c r="E24" t="s">
        <v>82</v>
      </c>
      <c r="F24" s="1">
        <v>4.8913043478260872E-2</v>
      </c>
      <c r="G24" s="1">
        <v>6.1126373626373645E-2</v>
      </c>
      <c r="H24" s="1">
        <v>5.7692307692307696E-2</v>
      </c>
      <c r="I24" s="1">
        <v>5.4462934947049922E-2</v>
      </c>
      <c r="J24" s="1">
        <f t="shared" si="0"/>
        <v>5.5548664935998034E-2</v>
      </c>
    </row>
    <row r="25" spans="1:10" x14ac:dyDescent="0.25">
      <c r="A25" t="s">
        <v>387</v>
      </c>
      <c r="B25" t="s">
        <v>12</v>
      </c>
      <c r="C25" t="s">
        <v>11</v>
      </c>
      <c r="D25" t="s">
        <v>8</v>
      </c>
      <c r="E25" t="s">
        <v>388</v>
      </c>
      <c r="F25" s="1">
        <v>8.152173913043478E-3</v>
      </c>
      <c r="G25" s="1">
        <v>6.8681318681318654E-3</v>
      </c>
      <c r="H25" s="1">
        <v>4.8076923076923054E-3</v>
      </c>
      <c r="I25" s="1">
        <v>1.2102874432677765E-2</v>
      </c>
      <c r="J25" s="1">
        <f t="shared" si="0"/>
        <v>7.9827181303863542E-3</v>
      </c>
    </row>
    <row r="26" spans="1:10" x14ac:dyDescent="0.25">
      <c r="A26" t="s">
        <v>308</v>
      </c>
      <c r="B26" t="s">
        <v>6</v>
      </c>
      <c r="C26" t="s">
        <v>7</v>
      </c>
      <c r="D26" t="s">
        <v>8</v>
      </c>
      <c r="E26" t="s">
        <v>309</v>
      </c>
      <c r="F26" s="1">
        <v>4.076086956521739E-3</v>
      </c>
      <c r="G26" s="1">
        <v>6.8681318681318654E-3</v>
      </c>
      <c r="H26" s="1">
        <v>9.6153846153846107E-3</v>
      </c>
      <c r="I26" s="1">
        <v>1.1346444780635402E-2</v>
      </c>
      <c r="J26" s="1">
        <f t="shared" si="0"/>
        <v>7.9765120551684044E-3</v>
      </c>
    </row>
    <row r="27" spans="1:10" x14ac:dyDescent="0.25">
      <c r="A27" t="s">
        <v>138</v>
      </c>
      <c r="B27" t="s">
        <v>12</v>
      </c>
      <c r="C27" t="s">
        <v>11</v>
      </c>
      <c r="D27" t="s">
        <v>8</v>
      </c>
      <c r="E27" t="s">
        <v>87</v>
      </c>
      <c r="F27" s="1">
        <v>8.0163043478260865E-2</v>
      </c>
      <c r="G27" s="1">
        <v>6.5247252747252737E-2</v>
      </c>
      <c r="H27" s="1">
        <v>8.6538461538461578E-2</v>
      </c>
      <c r="I27" s="1">
        <v>8.2450832072617247E-2</v>
      </c>
      <c r="J27" s="1">
        <f t="shared" si="0"/>
        <v>7.859989745914811E-2</v>
      </c>
    </row>
    <row r="28" spans="1:10" x14ac:dyDescent="0.25">
      <c r="A28" t="s">
        <v>446</v>
      </c>
      <c r="B28" t="s">
        <v>11</v>
      </c>
      <c r="C28" t="s">
        <v>7</v>
      </c>
      <c r="D28" t="s">
        <v>8</v>
      </c>
      <c r="E28" t="s">
        <v>447</v>
      </c>
      <c r="F28" s="1">
        <v>0.28532608695652178</v>
      </c>
      <c r="G28" s="1">
        <v>0.29189560439560447</v>
      </c>
      <c r="H28" s="1">
        <v>0.26442307692307698</v>
      </c>
      <c r="I28" s="1">
        <v>0.22390317700453849</v>
      </c>
      <c r="J28" s="1">
        <f t="shared" si="0"/>
        <v>0.2663869863199354</v>
      </c>
    </row>
    <row r="29" spans="1:10" x14ac:dyDescent="0.25">
      <c r="A29" t="s">
        <v>464</v>
      </c>
      <c r="B29" t="s">
        <v>12</v>
      </c>
      <c r="C29" t="s">
        <v>11</v>
      </c>
      <c r="D29" t="s">
        <v>8</v>
      </c>
      <c r="E29" t="s">
        <v>465</v>
      </c>
      <c r="F29" s="1">
        <v>1.9021739130434784E-2</v>
      </c>
      <c r="G29" s="1">
        <v>1.0989010989010986E-2</v>
      </c>
      <c r="H29" s="1">
        <v>1.4423076923076924E-2</v>
      </c>
      <c r="I29" s="1">
        <v>1.5128593040847203E-2</v>
      </c>
      <c r="J29" s="1">
        <f t="shared" si="0"/>
        <v>1.4890605020842473E-2</v>
      </c>
    </row>
    <row r="30" spans="1:10" x14ac:dyDescent="0.25">
      <c r="A30" t="s">
        <v>363</v>
      </c>
      <c r="B30" t="s">
        <v>6</v>
      </c>
      <c r="C30" t="s">
        <v>7</v>
      </c>
      <c r="D30" t="s">
        <v>8</v>
      </c>
      <c r="E30" t="s">
        <v>364</v>
      </c>
      <c r="F30" s="1">
        <v>0.20108695652173911</v>
      </c>
      <c r="G30" s="1">
        <v>0.20398351648351648</v>
      </c>
      <c r="H30" s="1">
        <v>0.25</v>
      </c>
      <c r="I30" s="1">
        <v>0.22163388804841153</v>
      </c>
      <c r="J30" s="1">
        <f t="shared" si="0"/>
        <v>0.21917609026341678</v>
      </c>
    </row>
    <row r="31" spans="1:10" x14ac:dyDescent="0.25">
      <c r="A31" t="s">
        <v>268</v>
      </c>
      <c r="B31" t="s">
        <v>7</v>
      </c>
      <c r="C31" t="s">
        <v>12</v>
      </c>
      <c r="D31" t="s">
        <v>23</v>
      </c>
      <c r="E31" t="s">
        <v>269</v>
      </c>
      <c r="F31" s="1">
        <v>7.3369565217391311E-2</v>
      </c>
      <c r="G31" s="1">
        <v>6.9368131868131885E-2</v>
      </c>
      <c r="H31" s="1">
        <v>0.11057692307692304</v>
      </c>
      <c r="I31" s="1">
        <v>6.5809379727685358E-2</v>
      </c>
      <c r="J31" s="1">
        <f t="shared" si="0"/>
        <v>7.9780999972532893E-2</v>
      </c>
    </row>
    <row r="32" spans="1:10" x14ac:dyDescent="0.25">
      <c r="A32" t="s">
        <v>298</v>
      </c>
      <c r="B32" t="s">
        <v>7</v>
      </c>
      <c r="C32" t="s">
        <v>6</v>
      </c>
      <c r="D32" t="s">
        <v>23</v>
      </c>
      <c r="E32" t="s">
        <v>299</v>
      </c>
      <c r="F32" s="1">
        <v>8.2880434782608675E-2</v>
      </c>
      <c r="G32" s="1">
        <v>8.3104395604395614E-2</v>
      </c>
      <c r="H32" s="1">
        <v>6.25E-2</v>
      </c>
      <c r="I32" s="1">
        <v>8.6989409984871438E-2</v>
      </c>
      <c r="J32" s="1">
        <f t="shared" si="0"/>
        <v>7.8868560092968928E-2</v>
      </c>
    </row>
    <row r="33" spans="1:10" x14ac:dyDescent="0.25">
      <c r="A33" t="s">
        <v>246</v>
      </c>
      <c r="B33" t="s">
        <v>12</v>
      </c>
      <c r="C33" t="s">
        <v>11</v>
      </c>
      <c r="D33" t="s">
        <v>8</v>
      </c>
      <c r="E33" t="s">
        <v>247</v>
      </c>
      <c r="F33" s="1">
        <v>0.26222826086956524</v>
      </c>
      <c r="G33" s="1">
        <v>0.24107142857142849</v>
      </c>
      <c r="H33" s="1">
        <v>0.2788461538461538</v>
      </c>
      <c r="I33" s="1">
        <v>0.26853252647503795</v>
      </c>
      <c r="J33" s="1">
        <f t="shared" si="0"/>
        <v>0.26266959244054638</v>
      </c>
    </row>
    <row r="34" spans="1:10" x14ac:dyDescent="0.25">
      <c r="A34" t="s">
        <v>27</v>
      </c>
      <c r="B34" t="s">
        <v>12</v>
      </c>
      <c r="C34" t="s">
        <v>11</v>
      </c>
      <c r="D34" t="s">
        <v>23</v>
      </c>
      <c r="E34" t="s">
        <v>28</v>
      </c>
      <c r="F34" s="1">
        <v>0.36141304347826086</v>
      </c>
      <c r="G34" s="1">
        <v>0.35782967032967039</v>
      </c>
      <c r="H34" s="1">
        <v>0.34615384615384631</v>
      </c>
      <c r="I34" s="1">
        <v>0.33736762481089261</v>
      </c>
      <c r="J34" s="1">
        <f t="shared" si="0"/>
        <v>0.35069104619316754</v>
      </c>
    </row>
    <row r="35" spans="1:10" x14ac:dyDescent="0.25">
      <c r="A35" t="s">
        <v>521</v>
      </c>
      <c r="B35" t="s">
        <v>6</v>
      </c>
      <c r="C35" t="s">
        <v>11</v>
      </c>
      <c r="D35" t="s">
        <v>8</v>
      </c>
      <c r="E35" t="s">
        <v>522</v>
      </c>
      <c r="F35" s="1">
        <v>6.1141304347826088E-2</v>
      </c>
      <c r="G35" s="1">
        <v>5.7692307692307696E-2</v>
      </c>
      <c r="H35" s="1">
        <v>9.1346153846153882E-2</v>
      </c>
      <c r="I35" s="1">
        <v>6.0514372163388813E-2</v>
      </c>
      <c r="J35" s="1">
        <f t="shared" si="0"/>
        <v>6.7673534512419115E-2</v>
      </c>
    </row>
    <row r="36" spans="1:10" x14ac:dyDescent="0.25">
      <c r="A36" t="s">
        <v>330</v>
      </c>
      <c r="B36" t="s">
        <v>11</v>
      </c>
      <c r="C36" t="s">
        <v>12</v>
      </c>
      <c r="D36" t="s">
        <v>8</v>
      </c>
      <c r="E36" t="s">
        <v>331</v>
      </c>
      <c r="F36" s="1">
        <v>0.28940217391304346</v>
      </c>
      <c r="G36" s="1">
        <v>0.30906593406593402</v>
      </c>
      <c r="H36" s="1">
        <v>0.3125</v>
      </c>
      <c r="I36" s="1">
        <v>0.27004538577912263</v>
      </c>
      <c r="J36" s="1">
        <f t="shared" si="0"/>
        <v>0.29525337343952507</v>
      </c>
    </row>
    <row r="37" spans="1:10" x14ac:dyDescent="0.25">
      <c r="A37" t="s">
        <v>218</v>
      </c>
      <c r="B37" t="s">
        <v>7</v>
      </c>
      <c r="C37" t="s">
        <v>6</v>
      </c>
      <c r="D37" t="s">
        <v>8</v>
      </c>
      <c r="E37" t="s">
        <v>219</v>
      </c>
      <c r="F37" s="1">
        <v>0.40489130434782605</v>
      </c>
      <c r="G37" s="1">
        <v>0.37912087912087911</v>
      </c>
      <c r="H37" s="1">
        <v>0.37980769230769224</v>
      </c>
      <c r="I37" s="1">
        <v>0.38124054462934959</v>
      </c>
      <c r="J37" s="1">
        <f t="shared" si="0"/>
        <v>0.38626510510143675</v>
      </c>
    </row>
    <row r="38" spans="1:10" x14ac:dyDescent="0.25">
      <c r="A38" t="s">
        <v>165</v>
      </c>
      <c r="B38" t="s">
        <v>6</v>
      </c>
      <c r="C38" t="s">
        <v>7</v>
      </c>
      <c r="D38" t="s">
        <v>8</v>
      </c>
      <c r="E38" t="s">
        <v>166</v>
      </c>
      <c r="F38" s="1">
        <v>1.358695652173913E-2</v>
      </c>
      <c r="G38" s="1">
        <v>8.9285714285714263E-3</v>
      </c>
      <c r="H38" s="1">
        <v>2.4038461538461529E-2</v>
      </c>
      <c r="I38" s="1">
        <v>9.0771558245083209E-3</v>
      </c>
      <c r="J38" s="1">
        <f t="shared" si="0"/>
        <v>1.39077863283201E-2</v>
      </c>
    </row>
    <row r="39" spans="1:10" x14ac:dyDescent="0.25">
      <c r="A39" t="s">
        <v>420</v>
      </c>
      <c r="B39" t="s">
        <v>7</v>
      </c>
      <c r="C39" t="s">
        <v>6</v>
      </c>
      <c r="D39" t="s">
        <v>8</v>
      </c>
      <c r="E39" t="s">
        <v>421</v>
      </c>
      <c r="F39" s="1">
        <v>2.9891304347826088E-2</v>
      </c>
      <c r="G39" s="1">
        <v>3.7087912087912088E-2</v>
      </c>
      <c r="H39" s="1">
        <v>1.9230769230769225E-2</v>
      </c>
      <c r="I39" s="1">
        <v>4.0090771558245072E-2</v>
      </c>
      <c r="J39" s="1">
        <f t="shared" si="0"/>
        <v>3.157518930618812E-2</v>
      </c>
    </row>
    <row r="40" spans="1:10" x14ac:dyDescent="0.25">
      <c r="A40" t="s">
        <v>318</v>
      </c>
      <c r="B40" t="s">
        <v>12</v>
      </c>
      <c r="C40" t="s">
        <v>11</v>
      </c>
      <c r="D40" t="s">
        <v>8</v>
      </c>
      <c r="E40" t="s">
        <v>319</v>
      </c>
      <c r="F40" s="1">
        <v>3.6684782608695655E-2</v>
      </c>
      <c r="G40" s="1">
        <v>5.7692307692307696E-2</v>
      </c>
      <c r="H40" s="1">
        <v>4.8076923076923059E-2</v>
      </c>
      <c r="I40" s="1">
        <v>5.748865355521935E-2</v>
      </c>
      <c r="J40" s="1">
        <f t="shared" si="0"/>
        <v>4.9985666733286437E-2</v>
      </c>
    </row>
    <row r="41" spans="1:10" x14ac:dyDescent="0.25">
      <c r="A41" t="s">
        <v>145</v>
      </c>
      <c r="B41" t="s">
        <v>11</v>
      </c>
      <c r="C41" t="s">
        <v>12</v>
      </c>
      <c r="D41" t="s">
        <v>8</v>
      </c>
      <c r="E41" t="s">
        <v>146</v>
      </c>
      <c r="F41" s="1">
        <v>4.3478260869565216E-2</v>
      </c>
      <c r="G41" s="1">
        <v>6.3873626373626355E-2</v>
      </c>
      <c r="H41" s="1">
        <v>6.7307692307692277E-2</v>
      </c>
      <c r="I41" s="1">
        <v>7.4886535552193642E-2</v>
      </c>
      <c r="J41" s="1">
        <f t="shared" si="0"/>
        <v>6.2386528775769376E-2</v>
      </c>
    </row>
    <row r="42" spans="1:10" x14ac:dyDescent="0.25">
      <c r="A42" t="s">
        <v>286</v>
      </c>
      <c r="B42" t="s">
        <v>12</v>
      </c>
      <c r="C42" t="s">
        <v>11</v>
      </c>
      <c r="D42" t="s">
        <v>8</v>
      </c>
      <c r="E42" t="s">
        <v>287</v>
      </c>
      <c r="F42" s="1">
        <v>1.9021739130434784E-2</v>
      </c>
      <c r="G42" s="1">
        <v>2.4725274725274724E-2</v>
      </c>
      <c r="H42" s="1">
        <v>3.846153846153845E-2</v>
      </c>
      <c r="I42" s="1">
        <v>1.8910741301059002E-2</v>
      </c>
      <c r="J42" s="1">
        <f t="shared" si="0"/>
        <v>2.527982340457674E-2</v>
      </c>
    </row>
    <row r="43" spans="1:10" x14ac:dyDescent="0.25">
      <c r="A43" t="s">
        <v>79</v>
      </c>
      <c r="B43" t="s">
        <v>11</v>
      </c>
      <c r="C43" t="s">
        <v>6</v>
      </c>
      <c r="D43" t="s">
        <v>23</v>
      </c>
      <c r="E43" t="s">
        <v>80</v>
      </c>
      <c r="F43" s="1">
        <v>0.46059782608695665</v>
      </c>
      <c r="G43" s="1">
        <v>0.4375</v>
      </c>
      <c r="H43" s="1">
        <v>0.41826923076923056</v>
      </c>
      <c r="I43" s="1">
        <v>0.49243570347957649</v>
      </c>
      <c r="J43" s="1">
        <f t="shared" si="0"/>
        <v>0.45220069008394093</v>
      </c>
    </row>
    <row r="44" spans="1:10" x14ac:dyDescent="0.25">
      <c r="A44" t="s">
        <v>153</v>
      </c>
      <c r="B44" t="s">
        <v>11</v>
      </c>
      <c r="C44" t="s">
        <v>12</v>
      </c>
      <c r="D44" t="s">
        <v>23</v>
      </c>
      <c r="E44" t="s">
        <v>154</v>
      </c>
      <c r="F44" s="1">
        <v>6.3858695652173933E-2</v>
      </c>
      <c r="G44" s="1">
        <v>7.005494505494507E-2</v>
      </c>
      <c r="H44" s="1">
        <v>7.2115384615384609E-2</v>
      </c>
      <c r="I44" s="1">
        <v>4.6898638426626317E-2</v>
      </c>
      <c r="J44" s="1">
        <f t="shared" si="0"/>
        <v>6.3231915937282487E-2</v>
      </c>
    </row>
    <row r="45" spans="1:10" x14ac:dyDescent="0.25">
      <c r="A45" t="s">
        <v>399</v>
      </c>
      <c r="B45" t="s">
        <v>6</v>
      </c>
      <c r="C45" t="s">
        <v>11</v>
      </c>
      <c r="D45" t="s">
        <v>8</v>
      </c>
      <c r="E45" t="s">
        <v>400</v>
      </c>
      <c r="F45" s="1">
        <v>1.0869565217391304E-2</v>
      </c>
      <c r="G45" s="1">
        <v>7.5549450549450524E-3</v>
      </c>
      <c r="H45" s="1">
        <v>1.4423076923076924E-2</v>
      </c>
      <c r="I45" s="1">
        <v>9.8335854765506815E-3</v>
      </c>
      <c r="J45" s="1">
        <f t="shared" si="0"/>
        <v>1.067029316799099E-2</v>
      </c>
    </row>
    <row r="46" spans="1:10" x14ac:dyDescent="0.25">
      <c r="A46" t="s">
        <v>510</v>
      </c>
      <c r="B46" t="s">
        <v>12</v>
      </c>
      <c r="C46" t="s">
        <v>11</v>
      </c>
      <c r="D46" t="s">
        <v>8</v>
      </c>
      <c r="E46" t="s">
        <v>511</v>
      </c>
      <c r="F46" s="1">
        <v>0.39673913043478254</v>
      </c>
      <c r="G46" s="1">
        <v>0.4155219780219781</v>
      </c>
      <c r="H46" s="1">
        <v>0.37980769230769224</v>
      </c>
      <c r="I46" s="1">
        <v>0.43797276853252642</v>
      </c>
      <c r="J46" s="1">
        <f t="shared" si="0"/>
        <v>0.4075103923242448</v>
      </c>
    </row>
    <row r="47" spans="1:10" x14ac:dyDescent="0.25">
      <c r="A47" t="s">
        <v>361</v>
      </c>
      <c r="B47" t="s">
        <v>12</v>
      </c>
      <c r="C47" t="s">
        <v>11</v>
      </c>
      <c r="D47" t="s">
        <v>8</v>
      </c>
      <c r="E47" t="s">
        <v>362</v>
      </c>
      <c r="F47" s="1">
        <v>1.0869565217391304E-2</v>
      </c>
      <c r="G47" s="1">
        <v>1.57967032967033E-2</v>
      </c>
      <c r="H47" s="1">
        <v>0</v>
      </c>
      <c r="I47" s="1">
        <v>1.1346444780635402E-2</v>
      </c>
      <c r="J47" s="1">
        <f t="shared" si="0"/>
        <v>9.503178323682502E-3</v>
      </c>
    </row>
    <row r="48" spans="1:10" x14ac:dyDescent="0.25">
      <c r="A48" t="s">
        <v>463</v>
      </c>
      <c r="B48" t="s">
        <v>11</v>
      </c>
      <c r="C48" t="s">
        <v>12</v>
      </c>
      <c r="D48" t="s">
        <v>23</v>
      </c>
      <c r="E48" t="s">
        <v>345</v>
      </c>
      <c r="F48" s="1">
        <v>5.1630434782608689E-2</v>
      </c>
      <c r="G48" s="1">
        <v>6.1813186813186802E-2</v>
      </c>
      <c r="H48" s="1">
        <v>6.25E-2</v>
      </c>
      <c r="I48" s="1">
        <v>5.5975794251134622E-2</v>
      </c>
      <c r="J48" s="1">
        <f t="shared" si="0"/>
        <v>5.7979853961732525E-2</v>
      </c>
    </row>
    <row r="49" spans="1:10" x14ac:dyDescent="0.25">
      <c r="A49" t="s">
        <v>344</v>
      </c>
      <c r="B49" t="s">
        <v>6</v>
      </c>
      <c r="C49" t="s">
        <v>7</v>
      </c>
      <c r="D49" t="s">
        <v>23</v>
      </c>
      <c r="E49" t="s">
        <v>345</v>
      </c>
      <c r="F49" s="1">
        <v>6.5217391304347824E-2</v>
      </c>
      <c r="G49" s="1">
        <v>6.7307692307692277E-2</v>
      </c>
      <c r="H49" s="1">
        <v>7.2115384615384609E-2</v>
      </c>
      <c r="I49" s="1">
        <v>6.7322239031770009E-2</v>
      </c>
      <c r="J49" s="1">
        <f t="shared" si="0"/>
        <v>6.7990676814798673E-2</v>
      </c>
    </row>
    <row r="50" spans="1:10" x14ac:dyDescent="0.25">
      <c r="A50" t="s">
        <v>369</v>
      </c>
      <c r="B50" t="s">
        <v>7</v>
      </c>
      <c r="C50" t="s">
        <v>6</v>
      </c>
      <c r="D50" t="s">
        <v>8</v>
      </c>
      <c r="E50" t="s">
        <v>370</v>
      </c>
      <c r="F50" s="1">
        <v>4.3478260869565216E-2</v>
      </c>
      <c r="G50" s="1">
        <v>6.25E-2</v>
      </c>
      <c r="H50" s="1">
        <v>5.7692307692307696E-2</v>
      </c>
      <c r="I50" s="1">
        <v>4.2360060514372161E-2</v>
      </c>
      <c r="J50" s="1">
        <f t="shared" si="0"/>
        <v>5.1507657269061265E-2</v>
      </c>
    </row>
    <row r="51" spans="1:10" x14ac:dyDescent="0.25">
      <c r="A51" t="s">
        <v>94</v>
      </c>
      <c r="B51" t="s">
        <v>12</v>
      </c>
      <c r="C51" t="s">
        <v>11</v>
      </c>
      <c r="D51" t="s">
        <v>8</v>
      </c>
      <c r="E51" t="s">
        <v>95</v>
      </c>
      <c r="F51" s="1">
        <v>0.10190217391304349</v>
      </c>
      <c r="G51" s="1">
        <v>0.11057692307692304</v>
      </c>
      <c r="H51" s="1">
        <v>0.10096153846153844</v>
      </c>
      <c r="I51" s="1">
        <v>0.10363086232980336</v>
      </c>
      <c r="J51" s="1">
        <f t="shared" si="0"/>
        <v>0.10426787444532708</v>
      </c>
    </row>
    <row r="52" spans="1:10" x14ac:dyDescent="0.25">
      <c r="A52" t="s">
        <v>414</v>
      </c>
      <c r="B52" t="s">
        <v>11</v>
      </c>
      <c r="C52" t="s">
        <v>6</v>
      </c>
      <c r="D52" t="s">
        <v>23</v>
      </c>
      <c r="E52" t="s">
        <v>415</v>
      </c>
      <c r="F52" s="1">
        <v>8.8315217391304351E-2</v>
      </c>
      <c r="G52" s="1">
        <v>7.5549450549450531E-2</v>
      </c>
      <c r="H52" s="1">
        <v>0.10576923076923078</v>
      </c>
      <c r="I52" s="1">
        <v>8.8502269288956076E-2</v>
      </c>
      <c r="J52" s="1">
        <f t="shared" si="0"/>
        <v>8.9534041999735442E-2</v>
      </c>
    </row>
    <row r="53" spans="1:10" x14ac:dyDescent="0.25">
      <c r="A53" t="s">
        <v>244</v>
      </c>
      <c r="B53" t="s">
        <v>6</v>
      </c>
      <c r="C53" t="s">
        <v>7</v>
      </c>
      <c r="D53" t="s">
        <v>8</v>
      </c>
      <c r="E53" t="s">
        <v>245</v>
      </c>
      <c r="F53" s="1">
        <v>2.1739130434782608E-2</v>
      </c>
      <c r="G53" s="1">
        <v>1.7857142857142853E-2</v>
      </c>
      <c r="H53" s="1">
        <v>1.4423076923076924E-2</v>
      </c>
      <c r="I53" s="1">
        <v>1.9667170953101363E-2</v>
      </c>
      <c r="J53" s="1">
        <f t="shared" si="0"/>
        <v>1.8421630292025936E-2</v>
      </c>
    </row>
    <row r="54" spans="1:10" x14ac:dyDescent="0.25">
      <c r="A54" t="s">
        <v>485</v>
      </c>
      <c r="B54" t="s">
        <v>12</v>
      </c>
      <c r="C54" t="s">
        <v>11</v>
      </c>
      <c r="D54" t="s">
        <v>8</v>
      </c>
      <c r="E54" t="s">
        <v>486</v>
      </c>
      <c r="F54" s="1">
        <v>1.358695652173913E-3</v>
      </c>
      <c r="G54" s="1">
        <v>3.4340659340659327E-3</v>
      </c>
      <c r="H54" s="1">
        <v>0</v>
      </c>
      <c r="I54" s="1">
        <v>3.0257186081694407E-3</v>
      </c>
      <c r="J54" s="1">
        <f t="shared" si="0"/>
        <v>1.9546200486023216E-3</v>
      </c>
    </row>
    <row r="55" spans="1:10" x14ac:dyDescent="0.25">
      <c r="A55" t="s">
        <v>312</v>
      </c>
      <c r="B55" t="s">
        <v>11</v>
      </c>
      <c r="C55" t="s">
        <v>6</v>
      </c>
      <c r="D55" t="s">
        <v>8</v>
      </c>
      <c r="E55" t="s">
        <v>313</v>
      </c>
      <c r="F55" s="1">
        <v>3.2608695652173912E-2</v>
      </c>
      <c r="G55" s="1">
        <v>2.8846153846153848E-2</v>
      </c>
      <c r="H55" s="1">
        <v>2.8846153846153848E-2</v>
      </c>
      <c r="I55" s="1">
        <v>1.8910741301059002E-2</v>
      </c>
      <c r="J55" s="1">
        <f t="shared" si="0"/>
        <v>2.7302936161385152E-2</v>
      </c>
    </row>
    <row r="56" spans="1:10" x14ac:dyDescent="0.25">
      <c r="A56" t="s">
        <v>130</v>
      </c>
      <c r="B56" t="s">
        <v>12</v>
      </c>
      <c r="C56" t="s">
        <v>11</v>
      </c>
      <c r="D56" t="s">
        <v>8</v>
      </c>
      <c r="E56" t="s">
        <v>131</v>
      </c>
      <c r="F56" s="1">
        <v>0.10054347826086955</v>
      </c>
      <c r="G56" s="1">
        <v>9.7527472527472514E-2</v>
      </c>
      <c r="H56" s="1">
        <v>9.6153846153846118E-2</v>
      </c>
      <c r="I56" s="1">
        <v>0.11119515885022695</v>
      </c>
      <c r="J56" s="1">
        <f t="shared" si="0"/>
        <v>0.10135498894810378</v>
      </c>
    </row>
    <row r="57" spans="1:10" x14ac:dyDescent="0.25">
      <c r="A57" t="s">
        <v>151</v>
      </c>
      <c r="B57" t="s">
        <v>11</v>
      </c>
      <c r="C57" t="s">
        <v>12</v>
      </c>
      <c r="D57" t="s">
        <v>8</v>
      </c>
      <c r="E57" t="s">
        <v>152</v>
      </c>
      <c r="F57" s="1">
        <v>4.3478260869565216E-2</v>
      </c>
      <c r="G57" s="1">
        <v>3.9148351648351648E-2</v>
      </c>
      <c r="H57" s="1">
        <v>3.846153846153845E-2</v>
      </c>
      <c r="I57" s="1">
        <v>4.0090771558245072E-2</v>
      </c>
      <c r="J57" s="1">
        <f t="shared" si="0"/>
        <v>4.0294730634425097E-2</v>
      </c>
    </row>
    <row r="58" spans="1:10" x14ac:dyDescent="0.25">
      <c r="A58" t="s">
        <v>413</v>
      </c>
      <c r="B58" t="s">
        <v>12</v>
      </c>
      <c r="C58" t="s">
        <v>11</v>
      </c>
      <c r="D58" t="s">
        <v>8</v>
      </c>
      <c r="E58" t="s">
        <v>75</v>
      </c>
      <c r="F58" s="1">
        <v>2.4456521739130436E-2</v>
      </c>
      <c r="G58" s="1">
        <v>2.1291208791208788E-2</v>
      </c>
      <c r="H58" s="1">
        <v>2.4038461538461529E-2</v>
      </c>
      <c r="I58" s="1">
        <v>2.5718608169440244E-2</v>
      </c>
      <c r="J58" s="1">
        <f t="shared" si="0"/>
        <v>2.3876200059560249E-2</v>
      </c>
    </row>
    <row r="59" spans="1:10" x14ac:dyDescent="0.25">
      <c r="A59" t="s">
        <v>74</v>
      </c>
      <c r="B59" t="s">
        <v>12</v>
      </c>
      <c r="C59" t="s">
        <v>11</v>
      </c>
      <c r="D59" t="s">
        <v>8</v>
      </c>
      <c r="E59" t="s">
        <v>75</v>
      </c>
      <c r="F59" s="1">
        <v>3.8043478260869568E-2</v>
      </c>
      <c r="G59" s="1">
        <v>3.9148351648351648E-2</v>
      </c>
      <c r="H59" s="1">
        <v>2.8846153846153848E-2</v>
      </c>
      <c r="I59" s="1">
        <v>3.6308623298033291E-2</v>
      </c>
      <c r="J59" s="1">
        <f t="shared" si="0"/>
        <v>3.5586651763352087E-2</v>
      </c>
    </row>
    <row r="60" spans="1:10" x14ac:dyDescent="0.25">
      <c r="A60" t="s">
        <v>276</v>
      </c>
      <c r="B60" t="s">
        <v>11</v>
      </c>
      <c r="C60" t="s">
        <v>6</v>
      </c>
      <c r="D60" t="s">
        <v>8</v>
      </c>
      <c r="E60" t="s">
        <v>277</v>
      </c>
      <c r="F60" s="1">
        <v>2.8532608695652176E-2</v>
      </c>
      <c r="G60" s="1">
        <v>4.9450549450549448E-2</v>
      </c>
      <c r="H60" s="1">
        <v>4.8076923076923059E-2</v>
      </c>
      <c r="I60" s="1">
        <v>3.5552193645990923E-2</v>
      </c>
      <c r="J60" s="1">
        <f t="shared" si="0"/>
        <v>4.0403068717278903E-2</v>
      </c>
    </row>
    <row r="61" spans="1:10" x14ac:dyDescent="0.25">
      <c r="A61" t="s">
        <v>393</v>
      </c>
      <c r="B61" t="s">
        <v>11</v>
      </c>
      <c r="C61" t="s">
        <v>12</v>
      </c>
      <c r="D61" t="s">
        <v>8</v>
      </c>
      <c r="E61" t="s">
        <v>394</v>
      </c>
      <c r="F61" s="1">
        <v>1.2228260869565218E-2</v>
      </c>
      <c r="G61" s="1">
        <v>1.0989010989010986E-2</v>
      </c>
      <c r="H61" s="1">
        <v>1.4423076923076924E-2</v>
      </c>
      <c r="I61" s="1">
        <v>4.5385779122541605E-3</v>
      </c>
      <c r="J61" s="1">
        <f t="shared" si="0"/>
        <v>1.0544731673476823E-2</v>
      </c>
    </row>
    <row r="62" spans="1:10" x14ac:dyDescent="0.25">
      <c r="A62" t="s">
        <v>107</v>
      </c>
      <c r="B62" t="s">
        <v>12</v>
      </c>
      <c r="C62" t="s">
        <v>11</v>
      </c>
      <c r="D62" t="s">
        <v>8</v>
      </c>
      <c r="E62" t="s">
        <v>108</v>
      </c>
      <c r="F62" s="1">
        <v>8.4239130434782594E-2</v>
      </c>
      <c r="G62" s="1">
        <v>7.7609890109890098E-2</v>
      </c>
      <c r="H62" s="1">
        <v>8.1730769230769246E-2</v>
      </c>
      <c r="I62" s="1">
        <v>0.10816944024205748</v>
      </c>
      <c r="J62" s="1">
        <f t="shared" si="0"/>
        <v>8.7937307504374854E-2</v>
      </c>
    </row>
    <row r="63" spans="1:10" x14ac:dyDescent="0.25">
      <c r="A63" t="s">
        <v>346</v>
      </c>
      <c r="B63" t="s">
        <v>6</v>
      </c>
      <c r="C63" t="s">
        <v>7</v>
      </c>
      <c r="D63" t="s">
        <v>8</v>
      </c>
      <c r="E63" t="s">
        <v>347</v>
      </c>
      <c r="F63" s="1">
        <v>3.8043478260869568E-2</v>
      </c>
      <c r="G63" s="1">
        <v>5.0824175824175838E-2</v>
      </c>
      <c r="H63" s="1">
        <v>3.3653846153846138E-2</v>
      </c>
      <c r="I63" s="1">
        <v>3.3282904689863849E-2</v>
      </c>
      <c r="J63" s="1">
        <f t="shared" si="0"/>
        <v>3.8951101232188853E-2</v>
      </c>
    </row>
    <row r="64" spans="1:10" x14ac:dyDescent="0.25">
      <c r="A64" t="s">
        <v>367</v>
      </c>
      <c r="B64" t="s">
        <v>12</v>
      </c>
      <c r="C64" t="s">
        <v>11</v>
      </c>
      <c r="D64" t="s">
        <v>8</v>
      </c>
      <c r="E64" t="s">
        <v>368</v>
      </c>
      <c r="F64" s="1">
        <v>2.717391304347826E-3</v>
      </c>
      <c r="G64" s="1">
        <v>5.4945054945054932E-3</v>
      </c>
      <c r="H64" s="1">
        <v>4.8076923076923054E-3</v>
      </c>
      <c r="I64" s="1">
        <v>6.0514372163388815E-3</v>
      </c>
      <c r="J64" s="1">
        <f t="shared" si="0"/>
        <v>4.7677565807211263E-3</v>
      </c>
    </row>
    <row r="65" spans="1:10" x14ac:dyDescent="0.25">
      <c r="A65" t="s">
        <v>187</v>
      </c>
      <c r="B65" t="s">
        <v>6</v>
      </c>
      <c r="C65" t="s">
        <v>7</v>
      </c>
      <c r="D65" t="s">
        <v>8</v>
      </c>
      <c r="E65" t="s">
        <v>188</v>
      </c>
      <c r="F65" s="1">
        <v>4.0760869565217392E-2</v>
      </c>
      <c r="G65" s="1">
        <v>4.1208791208791201E-2</v>
      </c>
      <c r="H65" s="1">
        <v>2.4038461538461529E-2</v>
      </c>
      <c r="I65" s="1">
        <v>4.3872919818456882E-2</v>
      </c>
      <c r="J65" s="1">
        <f t="shared" si="0"/>
        <v>3.7470260532731753E-2</v>
      </c>
    </row>
    <row r="66" spans="1:10" x14ac:dyDescent="0.25">
      <c r="A66" t="s">
        <v>50</v>
      </c>
      <c r="B66" t="s">
        <v>6</v>
      </c>
      <c r="C66" t="s">
        <v>7</v>
      </c>
      <c r="D66" t="s">
        <v>8</v>
      </c>
      <c r="E66" t="s">
        <v>51</v>
      </c>
      <c r="F66" s="1">
        <v>8.152173913043478E-3</v>
      </c>
      <c r="G66" s="1">
        <v>8.9285714285714263E-3</v>
      </c>
      <c r="H66" s="1">
        <v>1.4423076923076924E-2</v>
      </c>
      <c r="I66" s="1">
        <v>9.8335854765506815E-3</v>
      </c>
      <c r="J66" s="1">
        <f t="shared" si="0"/>
        <v>1.0334351935310626E-2</v>
      </c>
    </row>
    <row r="67" spans="1:10" x14ac:dyDescent="0.25">
      <c r="A67" t="s">
        <v>236</v>
      </c>
      <c r="B67" t="s">
        <v>12</v>
      </c>
      <c r="C67" t="s">
        <v>11</v>
      </c>
      <c r="D67" t="s">
        <v>8</v>
      </c>
      <c r="E67" t="s">
        <v>237</v>
      </c>
      <c r="F67" s="1">
        <v>0.11548913043478262</v>
      </c>
      <c r="G67" s="1">
        <v>0.13667582417582419</v>
      </c>
      <c r="H67" s="1">
        <v>0.17788461538461542</v>
      </c>
      <c r="I67" s="1">
        <v>0.16111951588502266</v>
      </c>
      <c r="J67" s="1">
        <f t="shared" ref="J67:J130" si="1">AVERAGE(F67:I67)</f>
        <v>0.14779227147006124</v>
      </c>
    </row>
    <row r="68" spans="1:10" x14ac:dyDescent="0.25">
      <c r="A68" t="s">
        <v>357</v>
      </c>
      <c r="B68" t="s">
        <v>6</v>
      </c>
      <c r="C68" t="s">
        <v>7</v>
      </c>
      <c r="D68" t="s">
        <v>8</v>
      </c>
      <c r="E68" t="s">
        <v>358</v>
      </c>
      <c r="F68" s="1">
        <v>0.30434782608695654</v>
      </c>
      <c r="G68" s="1">
        <v>0.30563186813186827</v>
      </c>
      <c r="H68" s="1">
        <v>0.3076923076923076</v>
      </c>
      <c r="I68" s="1">
        <v>0.32450832072617242</v>
      </c>
      <c r="J68" s="1">
        <f t="shared" si="1"/>
        <v>0.31054508065932618</v>
      </c>
    </row>
    <row r="69" spans="1:10" x14ac:dyDescent="0.25">
      <c r="A69" t="s">
        <v>328</v>
      </c>
      <c r="B69" t="s">
        <v>6</v>
      </c>
      <c r="C69" t="s">
        <v>7</v>
      </c>
      <c r="D69" t="s">
        <v>8</v>
      </c>
      <c r="E69" t="s">
        <v>329</v>
      </c>
      <c r="F69" s="1">
        <v>1.2228260869565218E-2</v>
      </c>
      <c r="G69" s="1">
        <v>1.648351648351648E-2</v>
      </c>
      <c r="H69" s="1">
        <v>9.6153846153846107E-3</v>
      </c>
      <c r="I69" s="1">
        <v>1.059001512859304E-2</v>
      </c>
      <c r="J69" s="1">
        <f t="shared" si="1"/>
        <v>1.2229294274264836E-2</v>
      </c>
    </row>
    <row r="70" spans="1:10" x14ac:dyDescent="0.25">
      <c r="A70" t="s">
        <v>374</v>
      </c>
      <c r="B70" t="s">
        <v>6</v>
      </c>
      <c r="C70" t="s">
        <v>7</v>
      </c>
      <c r="D70" t="s">
        <v>23</v>
      </c>
      <c r="E70" t="s">
        <v>536</v>
      </c>
      <c r="F70" s="1">
        <v>0.11548913043478262</v>
      </c>
      <c r="G70" s="1">
        <v>0.14285714285714279</v>
      </c>
      <c r="H70" s="1">
        <v>0.1153846153846154</v>
      </c>
      <c r="I70" s="1">
        <v>0.13993948562783656</v>
      </c>
      <c r="J70" s="1">
        <f t="shared" si="1"/>
        <v>0.12841759357609434</v>
      </c>
    </row>
    <row r="71" spans="1:10" x14ac:dyDescent="0.25">
      <c r="A71" t="s">
        <v>334</v>
      </c>
      <c r="B71" t="s">
        <v>7</v>
      </c>
      <c r="C71" t="s">
        <v>6</v>
      </c>
      <c r="D71" t="s">
        <v>8</v>
      </c>
      <c r="E71" t="s">
        <v>335</v>
      </c>
      <c r="F71" s="1">
        <v>0.11548913043478262</v>
      </c>
      <c r="G71" s="1">
        <v>0.14354395604395603</v>
      </c>
      <c r="H71" s="1">
        <v>0.10576923076923078</v>
      </c>
      <c r="I71" s="1">
        <v>0.11800302571860811</v>
      </c>
      <c r="J71" s="1">
        <f t="shared" si="1"/>
        <v>0.12070133574164439</v>
      </c>
    </row>
    <row r="72" spans="1:10" x14ac:dyDescent="0.25">
      <c r="A72" t="s">
        <v>220</v>
      </c>
      <c r="B72" t="s">
        <v>7</v>
      </c>
      <c r="C72" t="s">
        <v>11</v>
      </c>
      <c r="D72" t="s">
        <v>8</v>
      </c>
      <c r="E72" t="s">
        <v>221</v>
      </c>
      <c r="F72" s="1">
        <v>0.20923913043478257</v>
      </c>
      <c r="G72" s="1">
        <v>0.17582417582417578</v>
      </c>
      <c r="H72" s="1">
        <v>0.13461538461538455</v>
      </c>
      <c r="I72" s="1">
        <v>0.16944024205748864</v>
      </c>
      <c r="J72" s="1">
        <f t="shared" si="1"/>
        <v>0.17227973323295789</v>
      </c>
    </row>
    <row r="73" spans="1:10" x14ac:dyDescent="0.25">
      <c r="A73" t="s">
        <v>126</v>
      </c>
      <c r="B73" t="s">
        <v>11</v>
      </c>
      <c r="C73" t="s">
        <v>12</v>
      </c>
      <c r="D73" t="s">
        <v>23</v>
      </c>
      <c r="E73" t="s">
        <v>127</v>
      </c>
      <c r="F73" s="1">
        <v>9.5108695652173919E-3</v>
      </c>
      <c r="G73" s="1">
        <v>7.5549450549450524E-3</v>
      </c>
      <c r="H73" s="1">
        <v>4.8076923076923054E-3</v>
      </c>
      <c r="I73" s="1">
        <v>3.7821482602118008E-3</v>
      </c>
      <c r="J73" s="1">
        <f t="shared" si="1"/>
        <v>6.413913797016637E-3</v>
      </c>
    </row>
    <row r="74" spans="1:10" x14ac:dyDescent="0.25">
      <c r="A74" t="s">
        <v>452</v>
      </c>
      <c r="B74" t="s">
        <v>12</v>
      </c>
      <c r="C74" t="s">
        <v>11</v>
      </c>
      <c r="D74" t="s">
        <v>8</v>
      </c>
      <c r="E74" t="s">
        <v>453</v>
      </c>
      <c r="F74" s="1">
        <v>6.7934782608695662E-2</v>
      </c>
      <c r="G74" s="1">
        <v>8.9972527472527486E-2</v>
      </c>
      <c r="H74" s="1">
        <v>0.10576923076923078</v>
      </c>
      <c r="I74" s="1">
        <v>9.1527987897125573E-2</v>
      </c>
      <c r="J74" s="1">
        <f t="shared" si="1"/>
        <v>8.8801132186894879E-2</v>
      </c>
    </row>
    <row r="75" spans="1:10" x14ac:dyDescent="0.25">
      <c r="A75" t="s">
        <v>493</v>
      </c>
      <c r="B75" t="s">
        <v>6</v>
      </c>
      <c r="C75" t="s">
        <v>11</v>
      </c>
      <c r="D75" t="s">
        <v>8</v>
      </c>
      <c r="E75" t="s">
        <v>494</v>
      </c>
      <c r="F75" s="1">
        <v>0.17798913043478265</v>
      </c>
      <c r="G75" s="1">
        <v>0.15178571428571425</v>
      </c>
      <c r="H75" s="1">
        <v>0.20192307692307687</v>
      </c>
      <c r="I75" s="1">
        <v>0.16263237518910739</v>
      </c>
      <c r="J75" s="1">
        <f t="shared" si="1"/>
        <v>0.1735825742081703</v>
      </c>
    </row>
    <row r="76" spans="1:10" x14ac:dyDescent="0.25">
      <c r="A76" t="s">
        <v>46</v>
      </c>
      <c r="B76" t="s">
        <v>12</v>
      </c>
      <c r="C76" t="s">
        <v>11</v>
      </c>
      <c r="D76" t="s">
        <v>8</v>
      </c>
      <c r="E76" t="s">
        <v>47</v>
      </c>
      <c r="F76" s="1">
        <v>0.42391304347826086</v>
      </c>
      <c r="G76" s="1">
        <v>0.44093406593406576</v>
      </c>
      <c r="H76" s="1">
        <v>0.43269230769230793</v>
      </c>
      <c r="I76" s="1">
        <v>0.40468986384266253</v>
      </c>
      <c r="J76" s="1">
        <f t="shared" si="1"/>
        <v>0.4255573202368243</v>
      </c>
    </row>
    <row r="77" spans="1:10" x14ac:dyDescent="0.25">
      <c r="A77" t="s">
        <v>448</v>
      </c>
      <c r="B77" t="s">
        <v>7</v>
      </c>
      <c r="C77" t="s">
        <v>6</v>
      </c>
      <c r="D77" t="s">
        <v>8</v>
      </c>
      <c r="E77" t="s">
        <v>449</v>
      </c>
      <c r="F77" s="1">
        <v>0.49320652173913049</v>
      </c>
      <c r="G77" s="1">
        <f>1-0.501373626373626</f>
        <v>0.49862637362637396</v>
      </c>
      <c r="H77" s="1">
        <v>0.42788461538461531</v>
      </c>
      <c r="I77" s="1">
        <f>1-0.503782148260212</f>
        <v>0.49621785173978805</v>
      </c>
      <c r="J77" s="1">
        <f t="shared" si="1"/>
        <v>0.47898384062247701</v>
      </c>
    </row>
    <row r="78" spans="1:10" x14ac:dyDescent="0.25">
      <c r="A78" t="s">
        <v>197</v>
      </c>
      <c r="B78" t="s">
        <v>12</v>
      </c>
      <c r="C78" t="s">
        <v>6</v>
      </c>
      <c r="D78" t="s">
        <v>23</v>
      </c>
      <c r="E78" t="s">
        <v>198</v>
      </c>
      <c r="F78" s="1">
        <v>0.17798913043478265</v>
      </c>
      <c r="G78" s="1">
        <v>0.1476648351648352</v>
      </c>
      <c r="H78" s="1">
        <v>0.16826923076923078</v>
      </c>
      <c r="I78" s="1">
        <v>0.16111951588502266</v>
      </c>
      <c r="J78" s="1">
        <f t="shared" si="1"/>
        <v>0.16376067806346783</v>
      </c>
    </row>
    <row r="79" spans="1:10" x14ac:dyDescent="0.25">
      <c r="A79" t="s">
        <v>461</v>
      </c>
      <c r="B79" t="s">
        <v>12</v>
      </c>
      <c r="C79" t="s">
        <v>11</v>
      </c>
      <c r="D79" t="s">
        <v>8</v>
      </c>
      <c r="E79" t="s">
        <v>462</v>
      </c>
      <c r="F79" s="1">
        <v>2.4456521739130436E-2</v>
      </c>
      <c r="G79" s="1">
        <v>2.4725274725274724E-2</v>
      </c>
      <c r="H79" s="1">
        <v>1.9230769230769225E-2</v>
      </c>
      <c r="I79" s="1">
        <v>3.6308623298033291E-2</v>
      </c>
      <c r="J79" s="1">
        <f t="shared" si="1"/>
        <v>2.6180297248301919E-2</v>
      </c>
    </row>
    <row r="80" spans="1:10" x14ac:dyDescent="0.25">
      <c r="A80" t="s">
        <v>139</v>
      </c>
      <c r="B80" t="s">
        <v>6</v>
      </c>
      <c r="C80" t="s">
        <v>7</v>
      </c>
      <c r="D80" t="s">
        <v>8</v>
      </c>
      <c r="E80" t="s">
        <v>140</v>
      </c>
      <c r="F80" s="1">
        <v>9.2391304347826081E-2</v>
      </c>
      <c r="G80" s="1">
        <v>9.684065934065933E-2</v>
      </c>
      <c r="H80" s="1">
        <v>6.25E-2</v>
      </c>
      <c r="I80" s="1">
        <v>6.7322239031770009E-2</v>
      </c>
      <c r="J80" s="1">
        <f t="shared" si="1"/>
        <v>7.9763550680063855E-2</v>
      </c>
    </row>
    <row r="81" spans="1:10" x14ac:dyDescent="0.25">
      <c r="A81" t="s">
        <v>314</v>
      </c>
      <c r="B81" t="s">
        <v>7</v>
      </c>
      <c r="C81" t="s">
        <v>6</v>
      </c>
      <c r="D81" t="s">
        <v>8</v>
      </c>
      <c r="E81" t="s">
        <v>315</v>
      </c>
      <c r="F81" s="1">
        <v>6.7934782608695662E-2</v>
      </c>
      <c r="G81" s="1">
        <v>5.631868131868132E-2</v>
      </c>
      <c r="H81" s="1">
        <v>5.7692307692307696E-2</v>
      </c>
      <c r="I81" s="1">
        <v>7.3373676248108977E-2</v>
      </c>
      <c r="J81" s="1">
        <f t="shared" si="1"/>
        <v>6.3829861966948412E-2</v>
      </c>
    </row>
    <row r="82" spans="1:10" x14ac:dyDescent="0.25">
      <c r="A82" t="s">
        <v>525</v>
      </c>
      <c r="B82" t="s">
        <v>11</v>
      </c>
      <c r="C82" t="s">
        <v>12</v>
      </c>
      <c r="D82" t="s">
        <v>8</v>
      </c>
      <c r="E82" t="s">
        <v>526</v>
      </c>
      <c r="F82" s="1">
        <v>2.9891304347826088E-2</v>
      </c>
      <c r="G82" s="1">
        <v>3.0219780219780213E-2</v>
      </c>
      <c r="H82" s="1">
        <v>4.3269230769230789E-2</v>
      </c>
      <c r="I82" s="1">
        <v>3.7065052950075658E-2</v>
      </c>
      <c r="J82" s="1">
        <f t="shared" si="1"/>
        <v>3.5111342071728183E-2</v>
      </c>
    </row>
    <row r="83" spans="1:10" x14ac:dyDescent="0.25">
      <c r="A83" t="s">
        <v>476</v>
      </c>
      <c r="B83" t="s">
        <v>7</v>
      </c>
      <c r="C83" t="s">
        <v>6</v>
      </c>
      <c r="D83" t="s">
        <v>23</v>
      </c>
      <c r="E83" t="s">
        <v>477</v>
      </c>
      <c r="F83" s="1">
        <v>6.7934782608695659E-3</v>
      </c>
      <c r="G83" s="1">
        <v>1.0989010989010986E-2</v>
      </c>
      <c r="H83" s="1">
        <v>4.8076923076923054E-3</v>
      </c>
      <c r="I83" s="1">
        <v>6.8078668683812403E-3</v>
      </c>
      <c r="J83" s="1">
        <f t="shared" si="1"/>
        <v>7.3495121064885245E-3</v>
      </c>
    </row>
    <row r="84" spans="1:10" x14ac:dyDescent="0.25">
      <c r="A84" t="s">
        <v>155</v>
      </c>
      <c r="B84" t="s">
        <v>11</v>
      </c>
      <c r="C84" t="s">
        <v>12</v>
      </c>
      <c r="D84" t="s">
        <v>23</v>
      </c>
      <c r="E84" t="s">
        <v>156</v>
      </c>
      <c r="F84" s="1">
        <v>1.0869565217391304E-2</v>
      </c>
      <c r="G84" s="1">
        <v>2.1291208791208788E-2</v>
      </c>
      <c r="H84" s="1">
        <v>1.4423076923076924E-2</v>
      </c>
      <c r="I84" s="1">
        <v>2.3449319213313159E-2</v>
      </c>
      <c r="J84" s="1">
        <f t="shared" si="1"/>
        <v>1.7508292536247545E-2</v>
      </c>
    </row>
    <row r="85" spans="1:10" x14ac:dyDescent="0.25">
      <c r="A85" t="s">
        <v>250</v>
      </c>
      <c r="B85" t="s">
        <v>7</v>
      </c>
      <c r="C85" t="s">
        <v>12</v>
      </c>
      <c r="D85" t="s">
        <v>8</v>
      </c>
      <c r="E85" t="s">
        <v>251</v>
      </c>
      <c r="F85" s="1">
        <v>8.2880434782608675E-2</v>
      </c>
      <c r="G85" s="1">
        <v>8.1043956043956047E-2</v>
      </c>
      <c r="H85" s="1">
        <v>7.69230769230769E-2</v>
      </c>
      <c r="I85" s="1">
        <v>8.0937972768532512E-2</v>
      </c>
      <c r="J85" s="1">
        <f t="shared" si="1"/>
        <v>8.0446360129543537E-2</v>
      </c>
    </row>
    <row r="86" spans="1:10" x14ac:dyDescent="0.25">
      <c r="A86" t="s">
        <v>124</v>
      </c>
      <c r="B86" t="s">
        <v>11</v>
      </c>
      <c r="C86" t="s">
        <v>12</v>
      </c>
      <c r="D86" t="s">
        <v>8</v>
      </c>
      <c r="E86" t="s">
        <v>125</v>
      </c>
      <c r="F86" s="1">
        <v>0.29483695652173914</v>
      </c>
      <c r="G86" s="1">
        <v>0.29189560439560447</v>
      </c>
      <c r="H86" s="1">
        <v>0.32692307692307698</v>
      </c>
      <c r="I86" s="1">
        <v>0.31467473524962186</v>
      </c>
      <c r="J86" s="1">
        <f t="shared" si="1"/>
        <v>0.30708259327251064</v>
      </c>
    </row>
    <row r="87" spans="1:10" x14ac:dyDescent="0.25">
      <c r="A87" t="s">
        <v>527</v>
      </c>
      <c r="B87" t="s">
        <v>7</v>
      </c>
      <c r="C87" t="s">
        <v>6</v>
      </c>
      <c r="D87" t="s">
        <v>8</v>
      </c>
      <c r="E87" t="s">
        <v>528</v>
      </c>
      <c r="F87" s="1">
        <f>1-0.509510869565217</f>
        <v>0.49048913043478304</v>
      </c>
      <c r="G87" s="1">
        <v>0.47184065934065927</v>
      </c>
      <c r="H87" s="1">
        <f>1-0.567307692307692</f>
        <v>0.43269230769230804</v>
      </c>
      <c r="I87" s="1">
        <v>0.46520423600605137</v>
      </c>
      <c r="J87" s="1">
        <f t="shared" si="1"/>
        <v>0.4650565833684504</v>
      </c>
    </row>
    <row r="88" spans="1:10" x14ac:dyDescent="0.25">
      <c r="A88" t="s">
        <v>456</v>
      </c>
      <c r="B88" t="s">
        <v>7</v>
      </c>
      <c r="C88" t="s">
        <v>6</v>
      </c>
      <c r="D88" t="s">
        <v>8</v>
      </c>
      <c r="E88" t="s">
        <v>457</v>
      </c>
      <c r="F88" s="1">
        <v>2.4456521739130436E-2</v>
      </c>
      <c r="G88" s="1">
        <v>2.815934065934066E-2</v>
      </c>
      <c r="H88" s="1">
        <v>4.3269230769230789E-2</v>
      </c>
      <c r="I88" s="1">
        <v>2.9500756429652032E-2</v>
      </c>
      <c r="J88" s="1">
        <f t="shared" si="1"/>
        <v>3.1346462399338478E-2</v>
      </c>
    </row>
    <row r="89" spans="1:10" x14ac:dyDescent="0.25">
      <c r="A89" t="s">
        <v>332</v>
      </c>
      <c r="B89" t="s">
        <v>6</v>
      </c>
      <c r="C89" t="s">
        <v>11</v>
      </c>
      <c r="D89" t="s">
        <v>8</v>
      </c>
      <c r="E89" t="s">
        <v>333</v>
      </c>
      <c r="F89" s="1">
        <v>0.30298913043478259</v>
      </c>
      <c r="G89" s="1">
        <v>0.3125</v>
      </c>
      <c r="H89" s="1">
        <v>0.35576923076923084</v>
      </c>
      <c r="I89" s="1">
        <v>0.31770045385779122</v>
      </c>
      <c r="J89" s="1">
        <f t="shared" si="1"/>
        <v>0.32223970376545119</v>
      </c>
    </row>
    <row r="90" spans="1:10" x14ac:dyDescent="0.25">
      <c r="A90" t="s">
        <v>304</v>
      </c>
      <c r="B90" t="s">
        <v>12</v>
      </c>
      <c r="C90" t="s">
        <v>11</v>
      </c>
      <c r="D90" t="s">
        <v>8</v>
      </c>
      <c r="E90" t="s">
        <v>305</v>
      </c>
      <c r="F90" s="1">
        <v>1.7663043478260872E-2</v>
      </c>
      <c r="G90" s="1">
        <v>1.9917582417582423E-2</v>
      </c>
      <c r="H90" s="1">
        <v>4.8076923076923054E-3</v>
      </c>
      <c r="I90" s="1">
        <v>2.1936459909228441E-2</v>
      </c>
      <c r="J90" s="1">
        <f t="shared" si="1"/>
        <v>1.6081194528191012E-2</v>
      </c>
    </row>
    <row r="91" spans="1:10" x14ac:dyDescent="0.25">
      <c r="A91" t="s">
        <v>189</v>
      </c>
      <c r="B91" t="s">
        <v>6</v>
      </c>
      <c r="C91" t="s">
        <v>7</v>
      </c>
      <c r="D91" t="s">
        <v>8</v>
      </c>
      <c r="E91" t="s">
        <v>190</v>
      </c>
      <c r="F91" s="1">
        <v>0.2921195652173913</v>
      </c>
      <c r="G91" s="1">
        <v>0.26717032967032966</v>
      </c>
      <c r="H91" s="1">
        <v>0.25480769230769224</v>
      </c>
      <c r="I91" s="1">
        <v>0.29652042360060527</v>
      </c>
      <c r="J91" s="1">
        <f t="shared" si="1"/>
        <v>0.2776545026990046</v>
      </c>
    </row>
    <row r="92" spans="1:10" x14ac:dyDescent="0.25">
      <c r="A92" t="s">
        <v>320</v>
      </c>
      <c r="B92" t="s">
        <v>12</v>
      </c>
      <c r="C92" t="s">
        <v>11</v>
      </c>
      <c r="D92" t="s">
        <v>8</v>
      </c>
      <c r="E92" t="s">
        <v>321</v>
      </c>
      <c r="F92" s="1">
        <v>1.2228260869565218E-2</v>
      </c>
      <c r="G92" s="1">
        <v>8.9285714285714263E-3</v>
      </c>
      <c r="H92" s="1">
        <v>2.4038461538461529E-2</v>
      </c>
      <c r="I92" s="1">
        <v>1.3615733736762481E-2</v>
      </c>
      <c r="J92" s="1">
        <f t="shared" si="1"/>
        <v>1.4702756893340165E-2</v>
      </c>
    </row>
    <row r="93" spans="1:10" x14ac:dyDescent="0.25">
      <c r="A93" t="s">
        <v>397</v>
      </c>
      <c r="B93" t="s">
        <v>6</v>
      </c>
      <c r="C93" t="s">
        <v>7</v>
      </c>
      <c r="D93" t="s">
        <v>8</v>
      </c>
      <c r="E93" t="s">
        <v>398</v>
      </c>
      <c r="F93" s="1">
        <v>2.309782608695652E-2</v>
      </c>
      <c r="G93" s="1">
        <v>1.1675824175824179E-2</v>
      </c>
      <c r="H93" s="1">
        <v>2.4038461538461529E-2</v>
      </c>
      <c r="I93" s="1">
        <v>1.2102874432677765E-2</v>
      </c>
      <c r="J93" s="1">
        <f t="shared" si="1"/>
        <v>1.7728746558479998E-2</v>
      </c>
    </row>
    <row r="94" spans="1:10" x14ac:dyDescent="0.25">
      <c r="A94" t="s">
        <v>504</v>
      </c>
      <c r="B94" t="s">
        <v>11</v>
      </c>
      <c r="C94" t="s">
        <v>12</v>
      </c>
      <c r="D94" t="s">
        <v>23</v>
      </c>
      <c r="E94" t="s">
        <v>505</v>
      </c>
      <c r="F94" s="1">
        <v>8.152173913043478E-3</v>
      </c>
      <c r="G94" s="1">
        <v>4.8076923076923054E-3</v>
      </c>
      <c r="H94" s="1">
        <v>9.6153846153846107E-3</v>
      </c>
      <c r="I94" s="1">
        <v>5.2950075642965201E-3</v>
      </c>
      <c r="J94" s="1">
        <f t="shared" si="1"/>
        <v>6.9675646001042283E-3</v>
      </c>
    </row>
    <row r="95" spans="1:10" x14ac:dyDescent="0.25">
      <c r="A95" t="s">
        <v>122</v>
      </c>
      <c r="B95" t="s">
        <v>6</v>
      </c>
      <c r="C95" t="s">
        <v>7</v>
      </c>
      <c r="D95" t="s">
        <v>8</v>
      </c>
      <c r="E95" t="s">
        <v>123</v>
      </c>
      <c r="F95" s="1">
        <v>0.27717391304347833</v>
      </c>
      <c r="G95" s="1">
        <v>0.30837912087912089</v>
      </c>
      <c r="H95" s="1">
        <v>0.26923076923076911</v>
      </c>
      <c r="I95" s="1">
        <v>0.32375189107413005</v>
      </c>
      <c r="J95" s="1">
        <f t="shared" si="1"/>
        <v>0.29463392355687457</v>
      </c>
    </row>
    <row r="96" spans="1:10" x14ac:dyDescent="0.25">
      <c r="A96" t="s">
        <v>52</v>
      </c>
      <c r="B96" t="s">
        <v>11</v>
      </c>
      <c r="C96" t="s">
        <v>12</v>
      </c>
      <c r="D96" t="s">
        <v>8</v>
      </c>
      <c r="E96" t="s">
        <v>53</v>
      </c>
      <c r="F96" s="1">
        <v>0.4578804347826087</v>
      </c>
      <c r="G96" s="1">
        <v>0.42857142857142849</v>
      </c>
      <c r="H96" s="1">
        <v>0.39423076923076911</v>
      </c>
      <c r="I96" s="1">
        <v>0.45083207261724689</v>
      </c>
      <c r="J96" s="1">
        <f t="shared" si="1"/>
        <v>0.43287867630051335</v>
      </c>
    </row>
    <row r="97" spans="1:10" x14ac:dyDescent="0.25">
      <c r="A97" t="s">
        <v>163</v>
      </c>
      <c r="B97" t="s">
        <v>12</v>
      </c>
      <c r="C97" t="s">
        <v>11</v>
      </c>
      <c r="D97" t="s">
        <v>8</v>
      </c>
      <c r="E97" t="s">
        <v>164</v>
      </c>
      <c r="F97" s="1">
        <v>2.9891304347826088E-2</v>
      </c>
      <c r="G97" s="1">
        <v>3.434065934065933E-2</v>
      </c>
      <c r="H97" s="1">
        <v>4.8076923076923059E-2</v>
      </c>
      <c r="I97" s="1">
        <v>2.6475037821482601E-2</v>
      </c>
      <c r="J97" s="1">
        <f t="shared" si="1"/>
        <v>3.4695981146722767E-2</v>
      </c>
    </row>
    <row r="98" spans="1:10" x14ac:dyDescent="0.25">
      <c r="A98" t="s">
        <v>442</v>
      </c>
      <c r="B98" t="s">
        <v>12</v>
      </c>
      <c r="C98" t="s">
        <v>11</v>
      </c>
      <c r="D98" t="s">
        <v>23</v>
      </c>
      <c r="E98" t="s">
        <v>443</v>
      </c>
      <c r="F98" s="1">
        <v>1.6304347826086956E-2</v>
      </c>
      <c r="G98" s="1">
        <v>6.8681318681318654E-3</v>
      </c>
      <c r="H98" s="1">
        <v>4.8076923076923054E-3</v>
      </c>
      <c r="I98" s="1">
        <v>1.059001512859304E-2</v>
      </c>
      <c r="J98" s="1">
        <f t="shared" si="1"/>
        <v>9.6425467826260422E-3</v>
      </c>
    </row>
    <row r="99" spans="1:10" x14ac:dyDescent="0.25">
      <c r="A99" t="s">
        <v>230</v>
      </c>
      <c r="B99" t="s">
        <v>7</v>
      </c>
      <c r="C99" t="s">
        <v>6</v>
      </c>
      <c r="D99" t="s">
        <v>23</v>
      </c>
      <c r="E99" t="s">
        <v>231</v>
      </c>
      <c r="F99" s="1">
        <v>6.6576086956521743E-2</v>
      </c>
      <c r="G99" s="1">
        <v>6.25E-2</v>
      </c>
      <c r="H99" s="1">
        <v>5.2884615384615391E-2</v>
      </c>
      <c r="I99" s="1">
        <v>7.1860816944024186E-2</v>
      </c>
      <c r="J99" s="1">
        <f t="shared" si="1"/>
        <v>6.345537982129032E-2</v>
      </c>
    </row>
    <row r="100" spans="1:10" x14ac:dyDescent="0.25">
      <c r="A100" t="s">
        <v>191</v>
      </c>
      <c r="B100" t="s">
        <v>11</v>
      </c>
      <c r="C100" t="s">
        <v>12</v>
      </c>
      <c r="D100" t="s">
        <v>8</v>
      </c>
      <c r="E100" t="s">
        <v>192</v>
      </c>
      <c r="F100" s="1">
        <v>4.8913043478260872E-2</v>
      </c>
      <c r="G100" s="1">
        <v>3.9835164835164846E-2</v>
      </c>
      <c r="H100" s="1">
        <v>3.846153846153845E-2</v>
      </c>
      <c r="I100" s="1">
        <v>4.0090771558245072E-2</v>
      </c>
      <c r="J100" s="1">
        <f t="shared" si="1"/>
        <v>4.1825129583302312E-2</v>
      </c>
    </row>
    <row r="101" spans="1:10" x14ac:dyDescent="0.25">
      <c r="A101" t="s">
        <v>381</v>
      </c>
      <c r="B101" t="s">
        <v>6</v>
      </c>
      <c r="C101" t="s">
        <v>7</v>
      </c>
      <c r="D101" t="s">
        <v>8</v>
      </c>
      <c r="E101" t="s">
        <v>382</v>
      </c>
      <c r="F101" s="1">
        <v>0.27309782608695654</v>
      </c>
      <c r="G101" s="1">
        <v>0.22321428571428575</v>
      </c>
      <c r="H101" s="1">
        <v>0.26442307692307698</v>
      </c>
      <c r="I101" s="1">
        <v>0.25491679273827544</v>
      </c>
      <c r="J101" s="1">
        <f t="shared" si="1"/>
        <v>0.25391299536564865</v>
      </c>
    </row>
    <row r="102" spans="1:10" x14ac:dyDescent="0.25">
      <c r="A102" t="s">
        <v>483</v>
      </c>
      <c r="B102" t="s">
        <v>12</v>
      </c>
      <c r="C102" t="s">
        <v>11</v>
      </c>
      <c r="D102" t="s">
        <v>8</v>
      </c>
      <c r="E102" t="s">
        <v>484</v>
      </c>
      <c r="F102" s="1">
        <v>6.25E-2</v>
      </c>
      <c r="G102" s="1">
        <v>5.1510989010989001E-2</v>
      </c>
      <c r="H102" s="1">
        <v>4.3269230769230789E-2</v>
      </c>
      <c r="I102" s="1">
        <v>5.3706505295007562E-2</v>
      </c>
      <c r="J102" s="1">
        <f t="shared" si="1"/>
        <v>5.2746681268806835E-2</v>
      </c>
    </row>
    <row r="103" spans="1:10" x14ac:dyDescent="0.25">
      <c r="A103" t="s">
        <v>514</v>
      </c>
      <c r="B103" t="s">
        <v>12</v>
      </c>
      <c r="C103" t="s">
        <v>11</v>
      </c>
      <c r="D103" t="s">
        <v>23</v>
      </c>
      <c r="E103" t="s">
        <v>515</v>
      </c>
      <c r="F103" s="1">
        <v>1.358695652173913E-2</v>
      </c>
      <c r="G103" s="1">
        <v>1.2362637362637362E-2</v>
      </c>
      <c r="H103" s="1">
        <v>2.4038461538461529E-2</v>
      </c>
      <c r="I103" s="1">
        <v>2.118003025718608E-2</v>
      </c>
      <c r="J103" s="1">
        <f t="shared" si="1"/>
        <v>1.7792021420006025E-2</v>
      </c>
    </row>
    <row r="104" spans="1:10" x14ac:dyDescent="0.25">
      <c r="A104" t="s">
        <v>42</v>
      </c>
      <c r="B104" t="s">
        <v>7</v>
      </c>
      <c r="C104" t="s">
        <v>6</v>
      </c>
      <c r="D104" t="s">
        <v>8</v>
      </c>
      <c r="E104" t="s">
        <v>43</v>
      </c>
      <c r="F104" s="1">
        <v>4.0760869565217392E-2</v>
      </c>
      <c r="G104" s="1">
        <v>5.0824175824175838E-2</v>
      </c>
      <c r="H104" s="1">
        <v>3.846153846153845E-2</v>
      </c>
      <c r="I104" s="1">
        <v>4.2360060514372161E-2</v>
      </c>
      <c r="J104" s="1">
        <f t="shared" si="1"/>
        <v>4.310166109132596E-2</v>
      </c>
    </row>
    <row r="105" spans="1:10" x14ac:dyDescent="0.25">
      <c r="A105" t="s">
        <v>262</v>
      </c>
      <c r="B105" t="s">
        <v>12</v>
      </c>
      <c r="C105" t="s">
        <v>11</v>
      </c>
      <c r="D105" t="s">
        <v>8</v>
      </c>
      <c r="E105" t="s">
        <v>263</v>
      </c>
      <c r="F105" s="1">
        <v>4.755434782608696E-2</v>
      </c>
      <c r="G105" s="1">
        <v>5.3571428571428562E-2</v>
      </c>
      <c r="H105" s="1">
        <v>9.1346153846153882E-2</v>
      </c>
      <c r="I105" s="1">
        <v>5.9757942511346446E-2</v>
      </c>
      <c r="J105" s="1">
        <f t="shared" si="1"/>
        <v>6.3057468188753962E-2</v>
      </c>
    </row>
    <row r="106" spans="1:10" x14ac:dyDescent="0.25">
      <c r="A106" t="s">
        <v>418</v>
      </c>
      <c r="B106" t="s">
        <v>11</v>
      </c>
      <c r="C106" t="s">
        <v>7</v>
      </c>
      <c r="D106" t="s">
        <v>8</v>
      </c>
      <c r="E106" t="s">
        <v>419</v>
      </c>
      <c r="F106" s="1">
        <v>8.6956521739130432E-2</v>
      </c>
      <c r="G106" s="1">
        <v>6.7994505494505517E-2</v>
      </c>
      <c r="H106" s="1">
        <v>6.7307692307692277E-2</v>
      </c>
      <c r="I106" s="1">
        <v>7.3373676248108977E-2</v>
      </c>
      <c r="J106" s="1">
        <f t="shared" si="1"/>
        <v>7.3908098947359308E-2</v>
      </c>
    </row>
    <row r="107" spans="1:10" x14ac:dyDescent="0.25">
      <c r="A107" t="s">
        <v>183</v>
      </c>
      <c r="B107" t="s">
        <v>12</v>
      </c>
      <c r="C107" t="s">
        <v>7</v>
      </c>
      <c r="D107" t="s">
        <v>8</v>
      </c>
      <c r="E107" t="s">
        <v>184</v>
      </c>
      <c r="F107" s="1">
        <v>0.29347826086956524</v>
      </c>
      <c r="G107" s="1">
        <v>0.29601648351648352</v>
      </c>
      <c r="H107" s="1">
        <v>0.34615384615384631</v>
      </c>
      <c r="I107" s="1">
        <v>0.31770045385779122</v>
      </c>
      <c r="J107" s="1">
        <f t="shared" si="1"/>
        <v>0.31333726109942156</v>
      </c>
    </row>
    <row r="108" spans="1:10" x14ac:dyDescent="0.25">
      <c r="A108" t="s">
        <v>395</v>
      </c>
      <c r="B108" t="s">
        <v>6</v>
      </c>
      <c r="C108" t="s">
        <v>7</v>
      </c>
      <c r="D108" t="s">
        <v>23</v>
      </c>
      <c r="E108" t="s">
        <v>396</v>
      </c>
      <c r="F108" s="1">
        <v>1.9021739130434784E-2</v>
      </c>
      <c r="G108" s="1">
        <v>1.4423076923076924E-2</v>
      </c>
      <c r="H108" s="1">
        <v>2.8846153846153848E-2</v>
      </c>
      <c r="I108" s="1">
        <v>1.6641452344931924E-2</v>
      </c>
      <c r="J108" s="1">
        <f t="shared" si="1"/>
        <v>1.9733105561149371E-2</v>
      </c>
    </row>
    <row r="109" spans="1:10" x14ac:dyDescent="0.25">
      <c r="A109" t="s">
        <v>523</v>
      </c>
      <c r="B109" t="s">
        <v>7</v>
      </c>
      <c r="C109" t="s">
        <v>6</v>
      </c>
      <c r="D109" t="s">
        <v>8</v>
      </c>
      <c r="E109" t="s">
        <v>524</v>
      </c>
      <c r="F109" s="1">
        <v>5.5706521739130418E-2</v>
      </c>
      <c r="G109" s="1">
        <v>6.8681318681318659E-2</v>
      </c>
      <c r="H109" s="1">
        <v>3.3653846153846138E-2</v>
      </c>
      <c r="I109" s="1">
        <v>7.8668683812405452E-2</v>
      </c>
      <c r="J109" s="1">
        <f t="shared" si="1"/>
        <v>5.9177592596675169E-2</v>
      </c>
    </row>
    <row r="110" spans="1:10" x14ac:dyDescent="0.25">
      <c r="A110" t="s">
        <v>210</v>
      </c>
      <c r="B110" t="s">
        <v>11</v>
      </c>
      <c r="C110" t="s">
        <v>12</v>
      </c>
      <c r="D110" t="s">
        <v>8</v>
      </c>
      <c r="E110" t="s">
        <v>211</v>
      </c>
      <c r="F110" s="1">
        <v>0.40896739130434784</v>
      </c>
      <c r="G110" s="1">
        <v>0.41140109890109888</v>
      </c>
      <c r="H110" s="1">
        <v>0.375</v>
      </c>
      <c r="I110" s="1">
        <v>0.42738275340393345</v>
      </c>
      <c r="J110" s="1">
        <f t="shared" si="1"/>
        <v>0.40568781090234501</v>
      </c>
    </row>
    <row r="111" spans="1:10" x14ac:dyDescent="0.25">
      <c r="A111" t="s">
        <v>290</v>
      </c>
      <c r="B111" t="s">
        <v>6</v>
      </c>
      <c r="C111" t="s">
        <v>7</v>
      </c>
      <c r="D111" t="s">
        <v>23</v>
      </c>
      <c r="E111" t="s">
        <v>291</v>
      </c>
      <c r="F111" s="1">
        <v>1.2228260869565218E-2</v>
      </c>
      <c r="G111" s="1">
        <v>2.4725274725274724E-2</v>
      </c>
      <c r="H111" s="1">
        <v>1.9230769230769225E-2</v>
      </c>
      <c r="I111" s="1">
        <v>2.1936459909228441E-2</v>
      </c>
      <c r="J111" s="1">
        <f t="shared" si="1"/>
        <v>1.9530191183709404E-2</v>
      </c>
    </row>
    <row r="112" spans="1:10" x14ac:dyDescent="0.25">
      <c r="A112" t="s">
        <v>64</v>
      </c>
      <c r="B112" t="s">
        <v>12</v>
      </c>
      <c r="C112" t="s">
        <v>11</v>
      </c>
      <c r="D112" t="s">
        <v>8</v>
      </c>
      <c r="E112" t="s">
        <v>65</v>
      </c>
      <c r="F112" s="1">
        <v>9.5108695652173919E-3</v>
      </c>
      <c r="G112" s="1">
        <v>1.3736263736263733E-2</v>
      </c>
      <c r="H112" s="1">
        <v>9.6153846153846107E-3</v>
      </c>
      <c r="I112" s="1">
        <v>1.9667170953101363E-2</v>
      </c>
      <c r="J112" s="1">
        <f t="shared" si="1"/>
        <v>1.3132422217491776E-2</v>
      </c>
    </row>
    <row r="113" spans="1:10" x14ac:dyDescent="0.25">
      <c r="A113" t="s">
        <v>248</v>
      </c>
      <c r="B113" t="s">
        <v>12</v>
      </c>
      <c r="C113" t="s">
        <v>11</v>
      </c>
      <c r="D113" t="s">
        <v>8</v>
      </c>
      <c r="E113" t="s">
        <v>249</v>
      </c>
      <c r="F113" s="1">
        <v>0.25951086956521741</v>
      </c>
      <c r="G113" s="1">
        <v>0.28090659340659341</v>
      </c>
      <c r="H113" s="1">
        <v>0.24519230769230765</v>
      </c>
      <c r="I113" s="1">
        <v>0.2367624810892586</v>
      </c>
      <c r="J113" s="1">
        <f t="shared" si="1"/>
        <v>0.25559306293834427</v>
      </c>
    </row>
    <row r="114" spans="1:10" x14ac:dyDescent="0.25">
      <c r="A114" t="s">
        <v>373</v>
      </c>
      <c r="B114" t="s">
        <v>12</v>
      </c>
      <c r="C114" t="s">
        <v>11</v>
      </c>
      <c r="D114" t="s">
        <v>8</v>
      </c>
      <c r="E114" t="s">
        <v>249</v>
      </c>
      <c r="F114" s="1">
        <v>0.4483695652173913</v>
      </c>
      <c r="G114" s="1">
        <v>0.44230769230769218</v>
      </c>
      <c r="H114" s="1">
        <v>0.46153846153846162</v>
      </c>
      <c r="I114" s="1">
        <v>0.47428139183055967</v>
      </c>
      <c r="J114" s="1">
        <f t="shared" si="1"/>
        <v>0.45662427772352621</v>
      </c>
    </row>
    <row r="115" spans="1:10" x14ac:dyDescent="0.25">
      <c r="A115" t="s">
        <v>143</v>
      </c>
      <c r="B115" t="s">
        <v>12</v>
      </c>
      <c r="C115" t="s">
        <v>6</v>
      </c>
      <c r="D115" t="s">
        <v>8</v>
      </c>
      <c r="E115" t="s">
        <v>144</v>
      </c>
      <c r="F115" s="1">
        <v>0.27445652173913043</v>
      </c>
      <c r="G115" s="1">
        <v>0.28640109890109899</v>
      </c>
      <c r="H115" s="1">
        <v>0.32692307692307698</v>
      </c>
      <c r="I115" s="1">
        <v>0.30711043872919819</v>
      </c>
      <c r="J115" s="1">
        <f t="shared" si="1"/>
        <v>0.29872278407312614</v>
      </c>
    </row>
    <row r="116" spans="1:10" x14ac:dyDescent="0.25">
      <c r="A116" t="s">
        <v>22</v>
      </c>
      <c r="B116" t="s">
        <v>6</v>
      </c>
      <c r="C116" t="s">
        <v>7</v>
      </c>
      <c r="D116" t="s">
        <v>23</v>
      </c>
      <c r="E116" t="s">
        <v>24</v>
      </c>
      <c r="F116" s="1">
        <v>0.48369565217391297</v>
      </c>
      <c r="G116" s="1">
        <v>0.43337912087912095</v>
      </c>
      <c r="H116" s="1">
        <v>0.47596153846153838</v>
      </c>
      <c r="I116" s="1">
        <f>1-0.51285930408472</f>
        <v>0.48714069591527998</v>
      </c>
      <c r="J116" s="1">
        <f t="shared" si="1"/>
        <v>0.47004425185746307</v>
      </c>
    </row>
    <row r="117" spans="1:10" x14ac:dyDescent="0.25">
      <c r="A117" t="s">
        <v>401</v>
      </c>
      <c r="B117" t="s">
        <v>6</v>
      </c>
      <c r="C117" t="s">
        <v>7</v>
      </c>
      <c r="D117" t="s">
        <v>23</v>
      </c>
      <c r="E117" t="s">
        <v>402</v>
      </c>
      <c r="F117" s="1">
        <v>5.0271739130434784E-2</v>
      </c>
      <c r="G117" s="1">
        <v>6.3186813186813198E-2</v>
      </c>
      <c r="H117" s="1">
        <v>5.7692307692307696E-2</v>
      </c>
      <c r="I117" s="1">
        <v>4.1603630862329807E-2</v>
      </c>
      <c r="J117" s="1">
        <f t="shared" si="1"/>
        <v>5.3188622717971368E-2</v>
      </c>
    </row>
    <row r="118" spans="1:10" x14ac:dyDescent="0.25">
      <c r="A118" t="s">
        <v>292</v>
      </c>
      <c r="B118" t="s">
        <v>7</v>
      </c>
      <c r="C118" t="s">
        <v>6</v>
      </c>
      <c r="D118" t="s">
        <v>8</v>
      </c>
      <c r="E118" t="s">
        <v>293</v>
      </c>
      <c r="F118" s="1">
        <v>9.5108695652173919E-3</v>
      </c>
      <c r="G118" s="1">
        <v>1.3736263736263733E-2</v>
      </c>
      <c r="H118" s="1">
        <v>9.6153846153846107E-3</v>
      </c>
      <c r="I118" s="1">
        <v>1.5128593040847203E-2</v>
      </c>
      <c r="J118" s="1">
        <f t="shared" si="1"/>
        <v>1.1997777739428235E-2</v>
      </c>
    </row>
    <row r="119" spans="1:10" x14ac:dyDescent="0.25">
      <c r="A119" t="s">
        <v>159</v>
      </c>
      <c r="B119" t="s">
        <v>6</v>
      </c>
      <c r="C119" t="s">
        <v>7</v>
      </c>
      <c r="D119" t="s">
        <v>8</v>
      </c>
      <c r="E119" t="s">
        <v>160</v>
      </c>
      <c r="F119" s="1">
        <v>2.4456521739130436E-2</v>
      </c>
      <c r="G119" s="1">
        <v>2.2664835164835168E-2</v>
      </c>
      <c r="H119" s="1">
        <v>2.8846153846153848E-2</v>
      </c>
      <c r="I119" s="1">
        <v>3.7821482602118005E-2</v>
      </c>
      <c r="J119" s="1">
        <f t="shared" si="1"/>
        <v>2.8447248338059367E-2</v>
      </c>
    </row>
    <row r="120" spans="1:10" x14ac:dyDescent="0.25">
      <c r="A120" t="s">
        <v>440</v>
      </c>
      <c r="B120" t="s">
        <v>11</v>
      </c>
      <c r="C120" t="s">
        <v>12</v>
      </c>
      <c r="D120" t="s">
        <v>8</v>
      </c>
      <c r="E120" t="s">
        <v>441</v>
      </c>
      <c r="F120" s="1">
        <v>0.47826086956521746</v>
      </c>
      <c r="G120" s="1">
        <f>1-0.51717032967033</f>
        <v>0.48282967032966995</v>
      </c>
      <c r="H120" s="1">
        <v>0.49038461538461531</v>
      </c>
      <c r="I120" s="1">
        <v>0.48940998487140686</v>
      </c>
      <c r="J120" s="1">
        <f t="shared" si="1"/>
        <v>0.48522128503772743</v>
      </c>
    </row>
    <row r="121" spans="1:10" x14ac:dyDescent="0.25">
      <c r="A121" t="s">
        <v>96</v>
      </c>
      <c r="B121" t="s">
        <v>12</v>
      </c>
      <c r="C121" t="s">
        <v>7</v>
      </c>
      <c r="D121" t="s">
        <v>8</v>
      </c>
      <c r="E121" t="s">
        <v>97</v>
      </c>
      <c r="F121" s="1">
        <v>0.11141304347826084</v>
      </c>
      <c r="G121" s="1">
        <v>0.11126373626373628</v>
      </c>
      <c r="H121" s="1">
        <v>0.12019230769230764</v>
      </c>
      <c r="I121" s="1">
        <v>0.11043872919818459</v>
      </c>
      <c r="J121" s="1">
        <f t="shared" si="1"/>
        <v>0.11332695415812234</v>
      </c>
    </row>
    <row r="122" spans="1:10" x14ac:dyDescent="0.25">
      <c r="A122" t="s">
        <v>228</v>
      </c>
      <c r="B122" t="s">
        <v>6</v>
      </c>
      <c r="C122" t="s">
        <v>7</v>
      </c>
      <c r="D122" t="s">
        <v>8</v>
      </c>
      <c r="E122" t="s">
        <v>229</v>
      </c>
      <c r="F122" s="1">
        <v>0.13994565217391303</v>
      </c>
      <c r="G122" s="1">
        <v>0.14560439560439561</v>
      </c>
      <c r="H122" s="1">
        <v>0.125</v>
      </c>
      <c r="I122" s="1">
        <v>0.10136157337367625</v>
      </c>
      <c r="J122" s="1">
        <f t="shared" si="1"/>
        <v>0.12797790528799621</v>
      </c>
    </row>
    <row r="123" spans="1:10" x14ac:dyDescent="0.25">
      <c r="A123" t="s">
        <v>478</v>
      </c>
      <c r="B123" t="s">
        <v>7</v>
      </c>
      <c r="C123" t="s">
        <v>6</v>
      </c>
      <c r="D123" t="s">
        <v>8</v>
      </c>
      <c r="E123" t="s">
        <v>479</v>
      </c>
      <c r="F123" s="1">
        <v>1.6304347826086956E-2</v>
      </c>
      <c r="G123" s="1">
        <v>1.648351648351648E-2</v>
      </c>
      <c r="H123" s="1">
        <v>9.6153846153846107E-3</v>
      </c>
      <c r="I123" s="1">
        <v>1.7397881996974288E-2</v>
      </c>
      <c r="J123" s="1">
        <f t="shared" si="1"/>
        <v>1.4950282730490583E-2</v>
      </c>
    </row>
    <row r="124" spans="1:10" x14ac:dyDescent="0.25">
      <c r="A124" t="s">
        <v>39</v>
      </c>
      <c r="B124" t="s">
        <v>6</v>
      </c>
      <c r="C124" t="s">
        <v>7</v>
      </c>
      <c r="D124" t="s">
        <v>8</v>
      </c>
      <c r="E124" t="s">
        <v>19</v>
      </c>
      <c r="F124" s="1">
        <v>9.5108695652173919E-3</v>
      </c>
      <c r="G124" s="1">
        <v>7.5549450549450524E-3</v>
      </c>
      <c r="H124" s="1">
        <v>0</v>
      </c>
      <c r="I124" s="1">
        <v>6.8078668683812403E-3</v>
      </c>
      <c r="J124" s="1">
        <f t="shared" si="1"/>
        <v>5.9684203721359214E-3</v>
      </c>
    </row>
    <row r="125" spans="1:10" x14ac:dyDescent="0.25">
      <c r="A125" t="s">
        <v>18</v>
      </c>
      <c r="B125" t="s">
        <v>12</v>
      </c>
      <c r="C125" t="s">
        <v>11</v>
      </c>
      <c r="D125" t="s">
        <v>8</v>
      </c>
      <c r="E125" t="s">
        <v>19</v>
      </c>
      <c r="F125" s="1">
        <v>5.5706521739130418E-2</v>
      </c>
      <c r="G125" s="1">
        <v>4.3956043956043946E-2</v>
      </c>
      <c r="H125" s="1">
        <v>4.3269230769230789E-2</v>
      </c>
      <c r="I125" s="1">
        <v>4.6142208774583984E-2</v>
      </c>
      <c r="J125" s="1">
        <f t="shared" si="1"/>
        <v>4.7268501309747288E-2</v>
      </c>
    </row>
    <row r="126" spans="1:10" x14ac:dyDescent="0.25">
      <c r="A126" t="s">
        <v>119</v>
      </c>
      <c r="B126" t="s">
        <v>12</v>
      </c>
      <c r="C126" t="s">
        <v>7</v>
      </c>
      <c r="D126" t="s">
        <v>8</v>
      </c>
      <c r="E126" t="s">
        <v>19</v>
      </c>
      <c r="F126" s="1">
        <v>0.16847826086956519</v>
      </c>
      <c r="G126" s="1">
        <v>0.12912087912087916</v>
      </c>
      <c r="H126" s="1">
        <v>0.1394230769230769</v>
      </c>
      <c r="I126" s="1">
        <v>0.15355521936459909</v>
      </c>
      <c r="J126" s="1">
        <f t="shared" si="1"/>
        <v>0.14764435906953011</v>
      </c>
    </row>
    <row r="127" spans="1:10" x14ac:dyDescent="0.25">
      <c r="A127" t="s">
        <v>257</v>
      </c>
      <c r="B127" t="s">
        <v>6</v>
      </c>
      <c r="C127" t="s">
        <v>11</v>
      </c>
      <c r="D127" t="s">
        <v>8</v>
      </c>
      <c r="E127" t="s">
        <v>19</v>
      </c>
      <c r="F127" s="1">
        <v>0.23641304347826089</v>
      </c>
      <c r="G127" s="1">
        <v>0.20123626373626372</v>
      </c>
      <c r="H127" s="1">
        <v>0.20673076923076919</v>
      </c>
      <c r="I127" s="1">
        <v>0.21860816944024203</v>
      </c>
      <c r="J127" s="1">
        <f t="shared" si="1"/>
        <v>0.21574706147138395</v>
      </c>
    </row>
    <row r="128" spans="1:10" x14ac:dyDescent="0.25">
      <c r="A128" t="s">
        <v>256</v>
      </c>
      <c r="B128" t="s">
        <v>12</v>
      </c>
      <c r="C128" t="s">
        <v>6</v>
      </c>
      <c r="D128" t="s">
        <v>8</v>
      </c>
      <c r="E128" t="s">
        <v>19</v>
      </c>
      <c r="F128" s="1">
        <v>0.24728260869565216</v>
      </c>
      <c r="G128" s="1">
        <v>0.21291208791208788</v>
      </c>
      <c r="H128" s="1">
        <v>0.21634615384615397</v>
      </c>
      <c r="I128" s="1">
        <v>0.2299546142208774</v>
      </c>
      <c r="J128" s="1">
        <f t="shared" si="1"/>
        <v>0.22662386616869284</v>
      </c>
    </row>
    <row r="129" spans="1:10" x14ac:dyDescent="0.25">
      <c r="A129" t="s">
        <v>470</v>
      </c>
      <c r="B129" t="s">
        <v>12</v>
      </c>
      <c r="C129" t="s">
        <v>7</v>
      </c>
      <c r="D129" t="s">
        <v>8</v>
      </c>
      <c r="E129" t="s">
        <v>471</v>
      </c>
      <c r="F129" s="1">
        <v>2.4456521739130436E-2</v>
      </c>
      <c r="G129" s="1">
        <v>3.3653846153846138E-2</v>
      </c>
      <c r="H129" s="1">
        <v>2.4038461538461529E-2</v>
      </c>
      <c r="I129" s="1">
        <v>3.1770045385779121E-2</v>
      </c>
      <c r="J129" s="1">
        <f t="shared" si="1"/>
        <v>2.847971870430431E-2</v>
      </c>
    </row>
    <row r="130" spans="1:10" x14ac:dyDescent="0.25">
      <c r="A130" t="s">
        <v>428</v>
      </c>
      <c r="B130" t="s">
        <v>11</v>
      </c>
      <c r="C130" t="s">
        <v>12</v>
      </c>
      <c r="D130" t="s">
        <v>8</v>
      </c>
      <c r="E130" t="s">
        <v>429</v>
      </c>
      <c r="F130" s="1">
        <v>0.19293478260869565</v>
      </c>
      <c r="G130" s="1">
        <v>0.19986263736263735</v>
      </c>
      <c r="H130" s="1">
        <v>0.25</v>
      </c>
      <c r="I130" s="1">
        <v>0.21785173978819969</v>
      </c>
      <c r="J130" s="1">
        <f t="shared" si="1"/>
        <v>0.21516228993988318</v>
      </c>
    </row>
    <row r="131" spans="1:10" x14ac:dyDescent="0.25">
      <c r="A131" t="s">
        <v>371</v>
      </c>
      <c r="B131" t="s">
        <v>11</v>
      </c>
      <c r="C131" t="s">
        <v>12</v>
      </c>
      <c r="D131" t="s">
        <v>8</v>
      </c>
      <c r="E131" t="s">
        <v>372</v>
      </c>
      <c r="F131" s="1">
        <v>1.7663043478260872E-2</v>
      </c>
      <c r="G131" s="1">
        <v>1.3049450549450548E-2</v>
      </c>
      <c r="H131" s="1">
        <v>2.4038461538461529E-2</v>
      </c>
      <c r="I131" s="1">
        <v>1.6641452344931924E-2</v>
      </c>
      <c r="J131" s="1">
        <f t="shared" ref="J131:J194" si="2">AVERAGE(F131:I131)</f>
        <v>1.7848101977776219E-2</v>
      </c>
    </row>
    <row r="132" spans="1:10" x14ac:dyDescent="0.25">
      <c r="A132" t="s">
        <v>365</v>
      </c>
      <c r="B132" t="s">
        <v>12</v>
      </c>
      <c r="C132" t="s">
        <v>11</v>
      </c>
      <c r="D132" t="s">
        <v>8</v>
      </c>
      <c r="E132" t="s">
        <v>366</v>
      </c>
      <c r="F132" s="1">
        <v>2.717391304347826E-3</v>
      </c>
      <c r="G132" s="1">
        <v>6.1813186813186802E-3</v>
      </c>
      <c r="H132" s="1">
        <v>4.8076923076923054E-3</v>
      </c>
      <c r="I132" s="1">
        <v>6.8078668683812403E-3</v>
      </c>
      <c r="J132" s="1">
        <f t="shared" si="2"/>
        <v>5.1285672904350134E-3</v>
      </c>
    </row>
    <row r="133" spans="1:10" x14ac:dyDescent="0.25">
      <c r="A133" t="s">
        <v>240</v>
      </c>
      <c r="B133" t="s">
        <v>7</v>
      </c>
      <c r="C133" t="s">
        <v>6</v>
      </c>
      <c r="D133" t="s">
        <v>8</v>
      </c>
      <c r="E133" t="s">
        <v>241</v>
      </c>
      <c r="F133" s="1">
        <v>3.125E-2</v>
      </c>
      <c r="G133" s="1">
        <v>1.7170329670329665E-2</v>
      </c>
      <c r="H133" s="1">
        <v>3.3653846153846138E-2</v>
      </c>
      <c r="I133" s="1">
        <v>2.1936459909228441E-2</v>
      </c>
      <c r="J133" s="1">
        <f t="shared" si="2"/>
        <v>2.6002658933351061E-2</v>
      </c>
    </row>
    <row r="134" spans="1:10" x14ac:dyDescent="0.25">
      <c r="A134" t="s">
        <v>302</v>
      </c>
      <c r="B134" t="s">
        <v>12</v>
      </c>
      <c r="C134" t="s">
        <v>11</v>
      </c>
      <c r="D134" t="s">
        <v>8</v>
      </c>
      <c r="E134" t="s">
        <v>303</v>
      </c>
      <c r="F134" s="1">
        <v>2.717391304347826E-3</v>
      </c>
      <c r="G134" s="1">
        <v>2.7472527472527466E-3</v>
      </c>
      <c r="H134" s="1">
        <v>0</v>
      </c>
      <c r="I134" s="1">
        <v>6.8078668683812403E-3</v>
      </c>
      <c r="J134" s="1">
        <f t="shared" si="2"/>
        <v>3.0681277299954533E-3</v>
      </c>
    </row>
    <row r="135" spans="1:10" x14ac:dyDescent="0.25">
      <c r="A135" t="s">
        <v>416</v>
      </c>
      <c r="B135" t="s">
        <v>12</v>
      </c>
      <c r="C135" t="s">
        <v>11</v>
      </c>
      <c r="D135" t="s">
        <v>8</v>
      </c>
      <c r="E135" t="s">
        <v>417</v>
      </c>
      <c r="F135" s="1">
        <v>6.7934782608695659E-3</v>
      </c>
      <c r="G135" s="1">
        <v>4.1208791208791201E-3</v>
      </c>
      <c r="H135" s="1">
        <v>0</v>
      </c>
      <c r="I135" s="1">
        <v>5.2950075642965201E-3</v>
      </c>
      <c r="J135" s="1">
        <f t="shared" si="2"/>
        <v>4.0523412365113011E-3</v>
      </c>
    </row>
    <row r="136" spans="1:10" x14ac:dyDescent="0.25">
      <c r="A136" t="s">
        <v>37</v>
      </c>
      <c r="B136" t="s">
        <v>12</v>
      </c>
      <c r="C136" t="s">
        <v>11</v>
      </c>
      <c r="D136" t="s">
        <v>8</v>
      </c>
      <c r="E136" t="s">
        <v>38</v>
      </c>
      <c r="F136" s="1">
        <v>0.29076086956521741</v>
      </c>
      <c r="G136" s="1">
        <v>0.29532967032967039</v>
      </c>
      <c r="H136" s="1">
        <v>0.3125</v>
      </c>
      <c r="I136" s="1">
        <v>0.25945537065052943</v>
      </c>
      <c r="J136" s="1">
        <f t="shared" si="2"/>
        <v>0.28951147763635432</v>
      </c>
    </row>
    <row r="137" spans="1:10" x14ac:dyDescent="0.25">
      <c r="A137" t="s">
        <v>324</v>
      </c>
      <c r="B137" t="s">
        <v>12</v>
      </c>
      <c r="C137" t="s">
        <v>11</v>
      </c>
      <c r="D137" t="s">
        <v>8</v>
      </c>
      <c r="E137" t="s">
        <v>325</v>
      </c>
      <c r="F137" s="1">
        <v>2.9891304347826088E-2</v>
      </c>
      <c r="G137" s="1">
        <v>3.0906593406593401E-2</v>
      </c>
      <c r="H137" s="1">
        <v>3.846153846153845E-2</v>
      </c>
      <c r="I137" s="1">
        <v>3.1770045385779121E-2</v>
      </c>
      <c r="J137" s="1">
        <f t="shared" si="2"/>
        <v>3.2757370400434263E-2</v>
      </c>
    </row>
    <row r="138" spans="1:10" x14ac:dyDescent="0.25">
      <c r="A138" t="s">
        <v>208</v>
      </c>
      <c r="B138" t="s">
        <v>6</v>
      </c>
      <c r="C138" t="s">
        <v>7</v>
      </c>
      <c r="D138" t="s">
        <v>8</v>
      </c>
      <c r="E138" t="s">
        <v>209</v>
      </c>
      <c r="F138" s="1">
        <v>3.125E-2</v>
      </c>
      <c r="G138" s="1">
        <v>4.6016483516483513E-2</v>
      </c>
      <c r="H138" s="1">
        <v>3.846153846153845E-2</v>
      </c>
      <c r="I138" s="1">
        <v>5.0680786686838127E-2</v>
      </c>
      <c r="J138" s="1">
        <f t="shared" si="2"/>
        <v>4.1602202166215026E-2</v>
      </c>
    </row>
    <row r="139" spans="1:10" x14ac:dyDescent="0.25">
      <c r="A139" t="s">
        <v>520</v>
      </c>
      <c r="B139" t="s">
        <v>6</v>
      </c>
      <c r="C139" t="s">
        <v>7</v>
      </c>
      <c r="D139" t="s">
        <v>8</v>
      </c>
      <c r="E139" t="s">
        <v>209</v>
      </c>
      <c r="F139" s="1">
        <v>0.28396739130434789</v>
      </c>
      <c r="G139" s="1">
        <v>0.31112637362637363</v>
      </c>
      <c r="H139" s="1">
        <v>0.3173076923076924</v>
      </c>
      <c r="I139" s="1">
        <v>0.29727685325264747</v>
      </c>
      <c r="J139" s="1">
        <f t="shared" si="2"/>
        <v>0.30241957762276533</v>
      </c>
    </row>
    <row r="140" spans="1:10" x14ac:dyDescent="0.25">
      <c r="A140" t="s">
        <v>177</v>
      </c>
      <c r="B140" t="s">
        <v>11</v>
      </c>
      <c r="C140" t="s">
        <v>12</v>
      </c>
      <c r="D140" t="s">
        <v>8</v>
      </c>
      <c r="E140" t="s">
        <v>178</v>
      </c>
      <c r="F140" s="1">
        <v>0.39130434782608697</v>
      </c>
      <c r="G140" s="1">
        <v>0.39903846153846162</v>
      </c>
      <c r="H140" s="1">
        <v>0.36538461538461553</v>
      </c>
      <c r="I140" s="1">
        <v>0.41679273827534058</v>
      </c>
      <c r="J140" s="1">
        <f t="shared" si="2"/>
        <v>0.39313004075612612</v>
      </c>
    </row>
    <row r="141" spans="1:10" x14ac:dyDescent="0.25">
      <c r="A141" t="s">
        <v>224</v>
      </c>
      <c r="B141" t="s">
        <v>7</v>
      </c>
      <c r="C141" t="s">
        <v>11</v>
      </c>
      <c r="D141" t="s">
        <v>8</v>
      </c>
      <c r="E141" t="s">
        <v>225</v>
      </c>
      <c r="F141" s="1">
        <v>0.33559782608695654</v>
      </c>
      <c r="G141" s="1">
        <v>0.3440934065934067</v>
      </c>
      <c r="H141" s="1">
        <v>0.32692307692307698</v>
      </c>
      <c r="I141" s="1">
        <v>0.37367624810892575</v>
      </c>
      <c r="J141" s="1">
        <f t="shared" si="2"/>
        <v>0.34507263942809147</v>
      </c>
    </row>
    <row r="142" spans="1:10" x14ac:dyDescent="0.25">
      <c r="A142" t="s">
        <v>238</v>
      </c>
      <c r="B142" t="s">
        <v>6</v>
      </c>
      <c r="C142" t="s">
        <v>7</v>
      </c>
      <c r="D142" t="s">
        <v>8</v>
      </c>
      <c r="E142" t="s">
        <v>239</v>
      </c>
      <c r="F142" s="1">
        <v>6.7934782608695659E-3</v>
      </c>
      <c r="G142" s="1">
        <v>1.03021978021978E-2</v>
      </c>
      <c r="H142" s="1">
        <v>0</v>
      </c>
      <c r="I142" s="1">
        <v>7.5642965204236016E-3</v>
      </c>
      <c r="J142" s="1">
        <f t="shared" si="2"/>
        <v>6.1649931458727424E-3</v>
      </c>
    </row>
    <row r="143" spans="1:10" x14ac:dyDescent="0.25">
      <c r="A143" t="s">
        <v>222</v>
      </c>
      <c r="B143" t="s">
        <v>6</v>
      </c>
      <c r="C143" t="s">
        <v>7</v>
      </c>
      <c r="D143" t="s">
        <v>8</v>
      </c>
      <c r="E143" t="s">
        <v>223</v>
      </c>
      <c r="F143" s="1">
        <v>0.12364130434782608</v>
      </c>
      <c r="G143" s="1">
        <v>9.8901098901098897E-2</v>
      </c>
      <c r="H143" s="1">
        <v>0.11057692307692304</v>
      </c>
      <c r="I143" s="1">
        <v>0.12027231467473525</v>
      </c>
      <c r="J143" s="1">
        <f t="shared" si="2"/>
        <v>0.11334791025014583</v>
      </c>
    </row>
    <row r="144" spans="1:10" x14ac:dyDescent="0.25">
      <c r="A144" t="s">
        <v>111</v>
      </c>
      <c r="B144" t="s">
        <v>7</v>
      </c>
      <c r="C144" t="s">
        <v>6</v>
      </c>
      <c r="D144" t="s">
        <v>8</v>
      </c>
      <c r="E144" t="s">
        <v>112</v>
      </c>
      <c r="F144" s="1">
        <v>0.23641304347826089</v>
      </c>
      <c r="G144" s="1">
        <v>0.21565934065934064</v>
      </c>
      <c r="H144" s="1">
        <v>0.25961538461538469</v>
      </c>
      <c r="I144" s="1">
        <v>0.22692889561270804</v>
      </c>
      <c r="J144" s="1">
        <f t="shared" si="2"/>
        <v>0.23465416609142356</v>
      </c>
    </row>
    <row r="145" spans="1:10" x14ac:dyDescent="0.25">
      <c r="A145" t="s">
        <v>284</v>
      </c>
      <c r="B145" t="s">
        <v>7</v>
      </c>
      <c r="C145" t="s">
        <v>6</v>
      </c>
      <c r="D145" t="s">
        <v>8</v>
      </c>
      <c r="E145" t="s">
        <v>285</v>
      </c>
      <c r="F145" s="1">
        <v>4.2119565217391297E-2</v>
      </c>
      <c r="G145" s="1">
        <v>3.6401098901098904E-2</v>
      </c>
      <c r="H145" s="1">
        <v>4.8076923076923059E-2</v>
      </c>
      <c r="I145" s="1">
        <v>4.4629349470499256E-2</v>
      </c>
      <c r="J145" s="1">
        <f t="shared" si="2"/>
        <v>4.2806734166478129E-2</v>
      </c>
    </row>
    <row r="146" spans="1:10" x14ac:dyDescent="0.25">
      <c r="A146" t="s">
        <v>175</v>
      </c>
      <c r="B146" t="s">
        <v>11</v>
      </c>
      <c r="C146" t="s">
        <v>12</v>
      </c>
      <c r="D146" t="s">
        <v>23</v>
      </c>
      <c r="E146" t="s">
        <v>176</v>
      </c>
      <c r="F146" s="1">
        <v>7.6086956521739135E-2</v>
      </c>
      <c r="G146" s="1">
        <v>8.7912087912087891E-2</v>
      </c>
      <c r="H146" s="1">
        <v>5.2884615384615391E-2</v>
      </c>
      <c r="I146" s="1">
        <v>6.0514372163388813E-2</v>
      </c>
      <c r="J146" s="1">
        <f t="shared" si="2"/>
        <v>6.9349507995457804E-2</v>
      </c>
    </row>
    <row r="147" spans="1:10" x14ac:dyDescent="0.25">
      <c r="A147" t="s">
        <v>518</v>
      </c>
      <c r="B147" t="s">
        <v>12</v>
      </c>
      <c r="C147" t="s">
        <v>11</v>
      </c>
      <c r="D147" t="s">
        <v>8</v>
      </c>
      <c r="E147" t="s">
        <v>519</v>
      </c>
      <c r="F147" s="1">
        <v>0.42934782608695665</v>
      </c>
      <c r="G147" s="1">
        <v>0.43956043956043944</v>
      </c>
      <c r="H147" s="1">
        <v>0.45192307692307682</v>
      </c>
      <c r="I147" s="1">
        <v>0.42813918305597592</v>
      </c>
      <c r="J147" s="1">
        <f t="shared" si="2"/>
        <v>0.43724263140661224</v>
      </c>
    </row>
    <row r="148" spans="1:10" x14ac:dyDescent="0.25">
      <c r="A148" t="s">
        <v>411</v>
      </c>
      <c r="B148" t="s">
        <v>7</v>
      </c>
      <c r="C148" t="s">
        <v>12</v>
      </c>
      <c r="D148" t="s">
        <v>8</v>
      </c>
      <c r="E148" t="s">
        <v>412</v>
      </c>
      <c r="F148" s="1">
        <v>1.2228260869565218E-2</v>
      </c>
      <c r="G148" s="1">
        <v>1.03021978021978E-2</v>
      </c>
      <c r="H148" s="1">
        <v>1.9230769230769225E-2</v>
      </c>
      <c r="I148" s="1">
        <v>1.059001512859304E-2</v>
      </c>
      <c r="J148" s="1">
        <f t="shared" si="2"/>
        <v>1.308781075778132E-2</v>
      </c>
    </row>
    <row r="149" spans="1:10" x14ac:dyDescent="0.25">
      <c r="A149" t="s">
        <v>306</v>
      </c>
      <c r="B149" t="s">
        <v>12</v>
      </c>
      <c r="C149" t="s">
        <v>11</v>
      </c>
      <c r="D149" t="s">
        <v>8</v>
      </c>
      <c r="E149" t="s">
        <v>307</v>
      </c>
      <c r="F149" s="1">
        <v>0.19836956521739127</v>
      </c>
      <c r="G149" s="1">
        <v>0.19711538461538455</v>
      </c>
      <c r="H149" s="1">
        <v>0.1875</v>
      </c>
      <c r="I149" s="1">
        <v>0.22768532526475041</v>
      </c>
      <c r="J149" s="1">
        <f t="shared" si="2"/>
        <v>0.20266756877438155</v>
      </c>
    </row>
    <row r="150" spans="1:10" x14ac:dyDescent="0.25">
      <c r="A150" t="s">
        <v>409</v>
      </c>
      <c r="B150" t="s">
        <v>7</v>
      </c>
      <c r="C150" t="s">
        <v>6</v>
      </c>
      <c r="D150" t="s">
        <v>23</v>
      </c>
      <c r="E150" t="s">
        <v>410</v>
      </c>
      <c r="F150" s="1">
        <v>9.2391304347826081E-2</v>
      </c>
      <c r="G150" s="1">
        <v>0.10233516483516486</v>
      </c>
      <c r="H150" s="1">
        <v>8.6538461538461578E-2</v>
      </c>
      <c r="I150" s="1">
        <v>9.3797276853252634E-2</v>
      </c>
      <c r="J150" s="1">
        <f t="shared" si="2"/>
        <v>9.3765551893676288E-2</v>
      </c>
    </row>
    <row r="151" spans="1:10" x14ac:dyDescent="0.25">
      <c r="A151" t="s">
        <v>149</v>
      </c>
      <c r="B151" t="s">
        <v>12</v>
      </c>
      <c r="C151" t="s">
        <v>11</v>
      </c>
      <c r="D151" t="s">
        <v>8</v>
      </c>
      <c r="E151" t="s">
        <v>150</v>
      </c>
      <c r="F151" s="1">
        <v>4.4836956521739128E-2</v>
      </c>
      <c r="G151" s="1">
        <v>4.1895604395604386E-2</v>
      </c>
      <c r="H151" s="1">
        <v>6.25E-2</v>
      </c>
      <c r="I151" s="1">
        <v>4.9924357034795773E-2</v>
      </c>
      <c r="J151" s="1">
        <f t="shared" si="2"/>
        <v>4.9789229488034825E-2</v>
      </c>
    </row>
    <row r="152" spans="1:10" x14ac:dyDescent="0.25">
      <c r="A152" t="s">
        <v>500</v>
      </c>
      <c r="B152" t="s">
        <v>11</v>
      </c>
      <c r="C152" t="s">
        <v>12</v>
      </c>
      <c r="D152" t="s">
        <v>8</v>
      </c>
      <c r="E152" t="s">
        <v>501</v>
      </c>
      <c r="F152" s="1">
        <v>0.40081521739130432</v>
      </c>
      <c r="G152" s="1">
        <v>0.39766483516483531</v>
      </c>
      <c r="H152" s="1">
        <v>0.41346153846153838</v>
      </c>
      <c r="I152" s="1">
        <v>0.44024205748865358</v>
      </c>
      <c r="J152" s="1">
        <f t="shared" si="2"/>
        <v>0.41304591212658293</v>
      </c>
    </row>
    <row r="153" spans="1:10" x14ac:dyDescent="0.25">
      <c r="A153" t="s">
        <v>66</v>
      </c>
      <c r="B153" t="s">
        <v>11</v>
      </c>
      <c r="C153" t="s">
        <v>12</v>
      </c>
      <c r="D153" t="s">
        <v>23</v>
      </c>
      <c r="E153" t="s">
        <v>67</v>
      </c>
      <c r="F153" s="1">
        <v>9.375E-2</v>
      </c>
      <c r="G153" s="1">
        <v>9.3406593406593436E-2</v>
      </c>
      <c r="H153" s="1">
        <v>0.12019230769230764</v>
      </c>
      <c r="I153" s="1">
        <v>0.11043872919818459</v>
      </c>
      <c r="J153" s="1">
        <f t="shared" si="2"/>
        <v>0.10444690757427141</v>
      </c>
    </row>
    <row r="154" spans="1:10" x14ac:dyDescent="0.25">
      <c r="A154" t="s">
        <v>33</v>
      </c>
      <c r="B154" t="s">
        <v>12</v>
      </c>
      <c r="C154" t="s">
        <v>11</v>
      </c>
      <c r="D154" t="s">
        <v>8</v>
      </c>
      <c r="E154" t="s">
        <v>34</v>
      </c>
      <c r="F154" s="1">
        <v>5.5706521739130418E-2</v>
      </c>
      <c r="G154" s="1">
        <v>6.8681318681318659E-2</v>
      </c>
      <c r="H154" s="1">
        <v>5.7692307692307696E-2</v>
      </c>
      <c r="I154" s="1">
        <v>3.9334341906202726E-2</v>
      </c>
      <c r="J154" s="1">
        <f t="shared" si="2"/>
        <v>5.5353622504739873E-2</v>
      </c>
    </row>
    <row r="155" spans="1:10" x14ac:dyDescent="0.25">
      <c r="A155" t="s">
        <v>72</v>
      </c>
      <c r="B155" t="s">
        <v>12</v>
      </c>
      <c r="C155" t="s">
        <v>11</v>
      </c>
      <c r="D155" t="s">
        <v>8</v>
      </c>
      <c r="E155" t="s">
        <v>73</v>
      </c>
      <c r="F155" s="1">
        <v>5.434782608695652E-3</v>
      </c>
      <c r="G155" s="1">
        <v>4.8076923076923054E-3</v>
      </c>
      <c r="H155" s="1">
        <v>0</v>
      </c>
      <c r="I155" s="1">
        <v>3.7821482602118008E-3</v>
      </c>
      <c r="J155" s="1">
        <f t="shared" si="2"/>
        <v>3.5061557941499393E-3</v>
      </c>
    </row>
    <row r="156" spans="1:10" x14ac:dyDescent="0.25">
      <c r="A156" t="s">
        <v>195</v>
      </c>
      <c r="B156" t="s">
        <v>12</v>
      </c>
      <c r="C156" t="s">
        <v>11</v>
      </c>
      <c r="D156" t="s">
        <v>8</v>
      </c>
      <c r="E156" t="s">
        <v>196</v>
      </c>
      <c r="F156" s="1">
        <v>4.2119565217391297E-2</v>
      </c>
      <c r="G156" s="1">
        <v>4.3956043956043946E-2</v>
      </c>
      <c r="H156" s="1">
        <v>4.8076923076923059E-2</v>
      </c>
      <c r="I156" s="1">
        <v>4.538577912254161E-2</v>
      </c>
      <c r="J156" s="1">
        <f t="shared" si="2"/>
        <v>4.4884577843224971E-2</v>
      </c>
    </row>
    <row r="157" spans="1:10" x14ac:dyDescent="0.25">
      <c r="A157" t="s">
        <v>491</v>
      </c>
      <c r="B157" t="s">
        <v>7</v>
      </c>
      <c r="C157" t="s">
        <v>6</v>
      </c>
      <c r="D157" t="s">
        <v>8</v>
      </c>
      <c r="E157" t="s">
        <v>492</v>
      </c>
      <c r="F157" s="1">
        <v>8.6956521739130432E-2</v>
      </c>
      <c r="G157" s="1">
        <v>6.25E-2</v>
      </c>
      <c r="H157" s="1">
        <v>4.8076923076923059E-2</v>
      </c>
      <c r="I157" s="1">
        <v>6.8078668683812404E-2</v>
      </c>
      <c r="J157" s="1">
        <f t="shared" si="2"/>
        <v>6.6403028374966477E-2</v>
      </c>
    </row>
    <row r="158" spans="1:10" x14ac:dyDescent="0.25">
      <c r="A158" t="s">
        <v>438</v>
      </c>
      <c r="B158" t="s">
        <v>12</v>
      </c>
      <c r="C158" t="s">
        <v>7</v>
      </c>
      <c r="D158" t="s">
        <v>23</v>
      </c>
      <c r="E158" t="s">
        <v>439</v>
      </c>
      <c r="F158" s="1">
        <v>0.45923913043478254</v>
      </c>
      <c r="G158" s="1">
        <v>0.44505494505494514</v>
      </c>
      <c r="H158" s="1">
        <v>0.43269230769230793</v>
      </c>
      <c r="I158" s="1">
        <v>0.44704992435703472</v>
      </c>
      <c r="J158" s="1">
        <f t="shared" si="2"/>
        <v>0.4460090768847676</v>
      </c>
    </row>
    <row r="159" spans="1:10" x14ac:dyDescent="0.25">
      <c r="A159" t="s">
        <v>76</v>
      </c>
      <c r="B159" t="s">
        <v>6</v>
      </c>
      <c r="C159" t="s">
        <v>7</v>
      </c>
      <c r="D159" t="s">
        <v>8</v>
      </c>
      <c r="E159" t="s">
        <v>77</v>
      </c>
      <c r="F159" s="1">
        <v>6.7934782608695659E-3</v>
      </c>
      <c r="G159" s="1">
        <v>1.1675824175824179E-2</v>
      </c>
      <c r="H159" s="1">
        <v>0</v>
      </c>
      <c r="I159" s="1">
        <v>3.0257186081694407E-3</v>
      </c>
      <c r="J159" s="1">
        <f t="shared" si="2"/>
        <v>5.3737552612157964E-3</v>
      </c>
    </row>
    <row r="160" spans="1:10" x14ac:dyDescent="0.25">
      <c r="A160" t="s">
        <v>444</v>
      </c>
      <c r="B160" t="s">
        <v>6</v>
      </c>
      <c r="C160" t="s">
        <v>7</v>
      </c>
      <c r="D160" t="s">
        <v>8</v>
      </c>
      <c r="E160" t="s">
        <v>445</v>
      </c>
      <c r="F160" s="1">
        <v>0.19157608695652173</v>
      </c>
      <c r="G160" s="1">
        <v>0.17994505494505497</v>
      </c>
      <c r="H160" s="1">
        <v>0.22115384615384609</v>
      </c>
      <c r="I160" s="1">
        <v>0.19591527987897128</v>
      </c>
      <c r="J160" s="1">
        <f t="shared" si="2"/>
        <v>0.1971475669835985</v>
      </c>
    </row>
    <row r="161" spans="1:10" x14ac:dyDescent="0.25">
      <c r="A161" t="s">
        <v>274</v>
      </c>
      <c r="B161" t="s">
        <v>12</v>
      </c>
      <c r="C161" t="s">
        <v>11</v>
      </c>
      <c r="D161" t="s">
        <v>8</v>
      </c>
      <c r="E161" t="s">
        <v>275</v>
      </c>
      <c r="F161" s="1">
        <v>8.5597826086956513E-2</v>
      </c>
      <c r="G161" s="1">
        <v>7.69230769230769E-2</v>
      </c>
      <c r="H161" s="1">
        <v>0.10576923076923078</v>
      </c>
      <c r="I161" s="1">
        <v>9.6066565809379695E-2</v>
      </c>
      <c r="J161" s="1">
        <f t="shared" si="2"/>
        <v>9.1089174897160979E-2</v>
      </c>
    </row>
    <row r="162" spans="1:10" x14ac:dyDescent="0.25">
      <c r="A162" t="s">
        <v>296</v>
      </c>
      <c r="B162" t="s">
        <v>12</v>
      </c>
      <c r="C162" t="s">
        <v>11</v>
      </c>
      <c r="D162" t="s">
        <v>8</v>
      </c>
      <c r="E162" t="s">
        <v>297</v>
      </c>
      <c r="F162" s="1">
        <v>8.152173913043478E-3</v>
      </c>
      <c r="G162" s="1">
        <v>6.1813186813186802E-3</v>
      </c>
      <c r="H162" s="1">
        <v>1.9230769230769225E-2</v>
      </c>
      <c r="I162" s="1">
        <v>9.0771558245083209E-3</v>
      </c>
      <c r="J162" s="1">
        <f t="shared" si="2"/>
        <v>1.0660354412409926E-2</v>
      </c>
    </row>
    <row r="163" spans="1:10" x14ac:dyDescent="0.25">
      <c r="A163" t="s">
        <v>48</v>
      </c>
      <c r="B163" t="s">
        <v>12</v>
      </c>
      <c r="C163" t="s">
        <v>11</v>
      </c>
      <c r="D163" t="s">
        <v>8</v>
      </c>
      <c r="E163" t="s">
        <v>49</v>
      </c>
      <c r="F163" s="1">
        <v>2.4456521739130436E-2</v>
      </c>
      <c r="G163" s="1">
        <v>1.9917582417582423E-2</v>
      </c>
      <c r="H163" s="1">
        <v>1.4423076923076924E-2</v>
      </c>
      <c r="I163" s="1">
        <v>3.0257186081694407E-2</v>
      </c>
      <c r="J163" s="1">
        <f t="shared" si="2"/>
        <v>2.2263591790371049E-2</v>
      </c>
    </row>
    <row r="164" spans="1:10" x14ac:dyDescent="0.25">
      <c r="A164" t="s">
        <v>68</v>
      </c>
      <c r="B164" t="s">
        <v>6</v>
      </c>
      <c r="C164" t="s">
        <v>7</v>
      </c>
      <c r="D164" t="s">
        <v>8</v>
      </c>
      <c r="E164" t="s">
        <v>69</v>
      </c>
      <c r="F164" s="1">
        <v>6.7934782608695659E-3</v>
      </c>
      <c r="G164" s="1">
        <v>4.1208791208791201E-3</v>
      </c>
      <c r="H164" s="1">
        <v>9.6153846153846107E-3</v>
      </c>
      <c r="I164" s="1">
        <v>3.7821482602118008E-3</v>
      </c>
      <c r="J164" s="1">
        <f t="shared" si="2"/>
        <v>6.0779725643362748E-3</v>
      </c>
    </row>
    <row r="165" spans="1:10" x14ac:dyDescent="0.25">
      <c r="A165" t="s">
        <v>117</v>
      </c>
      <c r="B165" t="s">
        <v>7</v>
      </c>
      <c r="C165" t="s">
        <v>12</v>
      </c>
      <c r="D165" t="s">
        <v>8</v>
      </c>
      <c r="E165" t="s">
        <v>118</v>
      </c>
      <c r="F165" s="1">
        <v>2.717391304347826E-2</v>
      </c>
      <c r="G165" s="1">
        <v>1.4423076923076924E-2</v>
      </c>
      <c r="H165" s="1">
        <v>3.846153846153845E-2</v>
      </c>
      <c r="I165" s="1">
        <v>2.2692889561270805E-2</v>
      </c>
      <c r="J165" s="1">
        <f t="shared" si="2"/>
        <v>2.5687854497341109E-2</v>
      </c>
    </row>
    <row r="166" spans="1:10" x14ac:dyDescent="0.25">
      <c r="A166" t="s">
        <v>252</v>
      </c>
      <c r="B166" t="s">
        <v>7</v>
      </c>
      <c r="C166" t="s">
        <v>12</v>
      </c>
      <c r="D166" t="s">
        <v>8</v>
      </c>
      <c r="E166" t="s">
        <v>253</v>
      </c>
      <c r="F166" s="1">
        <v>4.619565217391304E-2</v>
      </c>
      <c r="G166" s="1">
        <v>5.013736263736264E-2</v>
      </c>
      <c r="H166" s="1">
        <v>3.846153846153845E-2</v>
      </c>
      <c r="I166" s="1">
        <v>5.0680786686838127E-2</v>
      </c>
      <c r="J166" s="1">
        <f t="shared" si="2"/>
        <v>4.6368834989913066E-2</v>
      </c>
    </row>
    <row r="167" spans="1:10" x14ac:dyDescent="0.25">
      <c r="A167" t="s">
        <v>458</v>
      </c>
      <c r="B167" t="s">
        <v>7</v>
      </c>
      <c r="C167" t="s">
        <v>6</v>
      </c>
      <c r="D167" t="s">
        <v>23</v>
      </c>
      <c r="E167" t="s">
        <v>459</v>
      </c>
      <c r="F167" s="1">
        <v>3.2608695652173912E-2</v>
      </c>
      <c r="G167" s="1">
        <v>2.815934065934066E-2</v>
      </c>
      <c r="H167" s="1">
        <v>5.2884615384615391E-2</v>
      </c>
      <c r="I167" s="1">
        <v>3.8577912254160351E-2</v>
      </c>
      <c r="J167" s="1">
        <f t="shared" si="2"/>
        <v>3.8057640987572583E-2</v>
      </c>
    </row>
    <row r="168" spans="1:10" x14ac:dyDescent="0.25">
      <c r="A168" t="s">
        <v>424</v>
      </c>
      <c r="B168" t="s">
        <v>7</v>
      </c>
      <c r="C168" t="s">
        <v>6</v>
      </c>
      <c r="D168" t="s">
        <v>23</v>
      </c>
      <c r="E168" t="s">
        <v>425</v>
      </c>
      <c r="F168" s="1">
        <v>2.309782608695652E-2</v>
      </c>
      <c r="G168" s="1">
        <v>2.3351648351648359E-2</v>
      </c>
      <c r="H168" s="1">
        <v>3.3653846153846138E-2</v>
      </c>
      <c r="I168" s="1">
        <v>2.6475037821482601E-2</v>
      </c>
      <c r="J168" s="1">
        <f t="shared" si="2"/>
        <v>2.6644589603483402E-2</v>
      </c>
    </row>
    <row r="169" spans="1:10" x14ac:dyDescent="0.25">
      <c r="A169" t="s">
        <v>56</v>
      </c>
      <c r="B169" t="s">
        <v>12</v>
      </c>
      <c r="C169" t="s">
        <v>11</v>
      </c>
      <c r="D169" t="s">
        <v>8</v>
      </c>
      <c r="E169" t="s">
        <v>57</v>
      </c>
      <c r="F169" s="1">
        <v>7.6086956521739135E-2</v>
      </c>
      <c r="G169" s="1">
        <v>7.3489010989010992E-2</v>
      </c>
      <c r="H169" s="1">
        <v>9.6153846153846118E-2</v>
      </c>
      <c r="I169" s="1">
        <v>9.3797276853252634E-2</v>
      </c>
      <c r="J169" s="1">
        <f t="shared" si="2"/>
        <v>8.4881772629462227E-2</v>
      </c>
    </row>
    <row r="170" spans="1:10" x14ac:dyDescent="0.25">
      <c r="A170" t="s">
        <v>141</v>
      </c>
      <c r="B170" t="s">
        <v>7</v>
      </c>
      <c r="C170" t="s">
        <v>6</v>
      </c>
      <c r="D170" t="s">
        <v>8</v>
      </c>
      <c r="E170" t="s">
        <v>142</v>
      </c>
      <c r="F170" s="1">
        <v>2.309782608695652E-2</v>
      </c>
      <c r="G170" s="1">
        <v>1.5109890109890107E-2</v>
      </c>
      <c r="H170" s="1">
        <v>1.9230769230769225E-2</v>
      </c>
      <c r="I170" s="1">
        <v>2.7987897125567311E-2</v>
      </c>
      <c r="J170" s="1">
        <f t="shared" si="2"/>
        <v>2.135659563829579E-2</v>
      </c>
    </row>
    <row r="171" spans="1:10" x14ac:dyDescent="0.25">
      <c r="A171" t="s">
        <v>383</v>
      </c>
      <c r="B171" t="s">
        <v>12</v>
      </c>
      <c r="C171" t="s">
        <v>11</v>
      </c>
      <c r="D171" t="s">
        <v>8</v>
      </c>
      <c r="E171" t="s">
        <v>384</v>
      </c>
      <c r="F171" s="1">
        <v>6.6576086956521743E-2</v>
      </c>
      <c r="G171" s="1">
        <v>5.3571428571428562E-2</v>
      </c>
      <c r="H171" s="1">
        <v>6.7307692307692277E-2</v>
      </c>
      <c r="I171" s="1">
        <v>6.0514372163388813E-2</v>
      </c>
      <c r="J171" s="1">
        <f t="shared" si="2"/>
        <v>6.1992394999757845E-2</v>
      </c>
    </row>
    <row r="172" spans="1:10" x14ac:dyDescent="0.25">
      <c r="A172" t="s">
        <v>5</v>
      </c>
      <c r="B172" t="s">
        <v>6</v>
      </c>
      <c r="C172" t="s">
        <v>7</v>
      </c>
      <c r="D172" t="s">
        <v>8</v>
      </c>
      <c r="E172" t="s">
        <v>9</v>
      </c>
      <c r="F172" s="1">
        <v>0.4252717391304347</v>
      </c>
      <c r="G172" s="1">
        <v>0.42170329670329654</v>
      </c>
      <c r="H172" s="1">
        <v>0.41346153846153838</v>
      </c>
      <c r="I172" s="1">
        <v>0.41754916792738256</v>
      </c>
      <c r="J172" s="1">
        <f t="shared" si="2"/>
        <v>0.41949643555566307</v>
      </c>
    </row>
    <row r="173" spans="1:10" x14ac:dyDescent="0.25">
      <c r="A173" t="s">
        <v>85</v>
      </c>
      <c r="B173" t="s">
        <v>12</v>
      </c>
      <c r="C173" t="s">
        <v>11</v>
      </c>
      <c r="D173" t="s">
        <v>8</v>
      </c>
      <c r="E173" t="s">
        <v>86</v>
      </c>
      <c r="F173" s="1">
        <v>8.0163043478260865E-2</v>
      </c>
      <c r="G173" s="1">
        <v>8.0357142857142877E-2</v>
      </c>
      <c r="H173" s="1">
        <v>0.10576923076923078</v>
      </c>
      <c r="I173" s="1">
        <v>0.10287443267776097</v>
      </c>
      <c r="J173" s="1">
        <f t="shared" si="2"/>
        <v>9.2290962445598868E-2</v>
      </c>
    </row>
    <row r="174" spans="1:10" x14ac:dyDescent="0.25">
      <c r="A174" t="s">
        <v>62</v>
      </c>
      <c r="B174" t="s">
        <v>6</v>
      </c>
      <c r="C174" t="s">
        <v>7</v>
      </c>
      <c r="D174" t="s">
        <v>8</v>
      </c>
      <c r="E174" t="s">
        <v>63</v>
      </c>
      <c r="F174" s="1">
        <v>4.076086956521739E-3</v>
      </c>
      <c r="G174" s="1">
        <v>1.03021978021978E-2</v>
      </c>
      <c r="H174" s="1">
        <v>1.4423076923076924E-2</v>
      </c>
      <c r="I174" s="1">
        <v>1.2859304084720122E-2</v>
      </c>
      <c r="J174" s="1">
        <f t="shared" si="2"/>
        <v>1.0415166441629146E-2</v>
      </c>
    </row>
    <row r="175" spans="1:10" x14ac:dyDescent="0.25">
      <c r="A175" t="s">
        <v>181</v>
      </c>
      <c r="B175" t="s">
        <v>12</v>
      </c>
      <c r="C175" t="s">
        <v>11</v>
      </c>
      <c r="D175" t="s">
        <v>8</v>
      </c>
      <c r="E175" t="s">
        <v>182</v>
      </c>
      <c r="F175" s="1">
        <v>0.3315217391304347</v>
      </c>
      <c r="G175" s="1">
        <v>0.3282967032967033</v>
      </c>
      <c r="H175" s="1">
        <v>0.3173076923076924</v>
      </c>
      <c r="I175" s="1">
        <v>0.35930408472012104</v>
      </c>
      <c r="J175" s="1">
        <f t="shared" si="2"/>
        <v>0.33410755486373789</v>
      </c>
    </row>
    <row r="176" spans="1:10" x14ac:dyDescent="0.25">
      <c r="A176" t="s">
        <v>40</v>
      </c>
      <c r="B176" t="s">
        <v>6</v>
      </c>
      <c r="C176" t="s">
        <v>7</v>
      </c>
      <c r="D176" t="s">
        <v>8</v>
      </c>
      <c r="E176" t="s">
        <v>41</v>
      </c>
      <c r="F176" s="1">
        <v>0.28260869565217395</v>
      </c>
      <c r="G176" s="1">
        <v>0.28296703296703302</v>
      </c>
      <c r="H176" s="1">
        <v>0.3125</v>
      </c>
      <c r="I176" s="1">
        <v>0.28819969742813911</v>
      </c>
      <c r="J176" s="1">
        <f t="shared" si="2"/>
        <v>0.2915688565118365</v>
      </c>
    </row>
    <row r="177" spans="1:10" x14ac:dyDescent="0.25">
      <c r="A177" t="s">
        <v>60</v>
      </c>
      <c r="B177" t="s">
        <v>6</v>
      </c>
      <c r="C177" t="s">
        <v>7</v>
      </c>
      <c r="D177" t="s">
        <v>8</v>
      </c>
      <c r="E177" t="s">
        <v>61</v>
      </c>
      <c r="F177" s="1">
        <v>1.9021739130434784E-2</v>
      </c>
      <c r="G177" s="1">
        <v>2.7472527472527465E-2</v>
      </c>
      <c r="H177" s="1">
        <v>3.3653846153846138E-2</v>
      </c>
      <c r="I177" s="1">
        <v>2.4205748865355529E-2</v>
      </c>
      <c r="J177" s="1">
        <f t="shared" si="2"/>
        <v>2.6088465405540981E-2</v>
      </c>
    </row>
    <row r="178" spans="1:10" x14ac:dyDescent="0.25">
      <c r="A178" t="s">
        <v>474</v>
      </c>
      <c r="B178" t="s">
        <v>7</v>
      </c>
      <c r="C178" t="s">
        <v>12</v>
      </c>
      <c r="D178" t="s">
        <v>8</v>
      </c>
      <c r="E178" t="s">
        <v>475</v>
      </c>
      <c r="F178" s="1">
        <v>0.31929347826086957</v>
      </c>
      <c r="G178" s="1">
        <v>0.3743131868131867</v>
      </c>
      <c r="H178" s="1">
        <v>0.30288461538461531</v>
      </c>
      <c r="I178" s="1">
        <v>0.33434190620272308</v>
      </c>
      <c r="J178" s="1">
        <f t="shared" si="2"/>
        <v>0.33270829666534862</v>
      </c>
    </row>
    <row r="179" spans="1:10" x14ac:dyDescent="0.25">
      <c r="A179" t="s">
        <v>113</v>
      </c>
      <c r="B179" t="s">
        <v>6</v>
      </c>
      <c r="C179" t="s">
        <v>7</v>
      </c>
      <c r="D179" t="s">
        <v>23</v>
      </c>
      <c r="E179" t="s">
        <v>114</v>
      </c>
      <c r="F179" s="1">
        <v>9.1032608695652176E-2</v>
      </c>
      <c r="G179" s="1">
        <v>9.9587912087912123E-2</v>
      </c>
      <c r="H179" s="1">
        <v>7.69230769230769E-2</v>
      </c>
      <c r="I179" s="1">
        <v>7.7155824508320703E-2</v>
      </c>
      <c r="J179" s="1">
        <f t="shared" si="2"/>
        <v>8.6174855553740465E-2</v>
      </c>
    </row>
    <row r="180" spans="1:10" x14ac:dyDescent="0.25">
      <c r="A180" t="s">
        <v>432</v>
      </c>
      <c r="B180" t="s">
        <v>6</v>
      </c>
      <c r="C180" t="s">
        <v>7</v>
      </c>
      <c r="D180" t="s">
        <v>23</v>
      </c>
      <c r="E180" t="s">
        <v>433</v>
      </c>
      <c r="F180" s="1">
        <v>2.9891304347826088E-2</v>
      </c>
      <c r="G180" s="1">
        <v>1.7857142857142853E-2</v>
      </c>
      <c r="H180" s="1">
        <v>2.4038461538461529E-2</v>
      </c>
      <c r="I180" s="1">
        <v>9.8335854765506815E-3</v>
      </c>
      <c r="J180" s="1">
        <f t="shared" si="2"/>
        <v>2.0405123554995287E-2</v>
      </c>
    </row>
    <row r="181" spans="1:10" x14ac:dyDescent="0.25">
      <c r="A181" t="s">
        <v>403</v>
      </c>
      <c r="B181" t="s">
        <v>12</v>
      </c>
      <c r="C181" t="s">
        <v>11</v>
      </c>
      <c r="D181" t="s">
        <v>8</v>
      </c>
      <c r="E181" t="s">
        <v>404</v>
      </c>
      <c r="F181" s="1">
        <v>5.7065217391304351E-2</v>
      </c>
      <c r="G181" s="1">
        <v>5.2197802197802193E-2</v>
      </c>
      <c r="H181" s="1">
        <v>6.7307692307692277E-2</v>
      </c>
      <c r="I181" s="1">
        <v>7.564296520423601E-2</v>
      </c>
      <c r="J181" s="1">
        <f t="shared" si="2"/>
        <v>6.3053419275258704E-2</v>
      </c>
    </row>
    <row r="182" spans="1:10" x14ac:dyDescent="0.25">
      <c r="A182" t="s">
        <v>389</v>
      </c>
      <c r="B182" t="s">
        <v>7</v>
      </c>
      <c r="C182" t="s">
        <v>12</v>
      </c>
      <c r="D182" t="s">
        <v>8</v>
      </c>
      <c r="E182" t="s">
        <v>390</v>
      </c>
      <c r="F182" s="1">
        <v>0.3858695652173913</v>
      </c>
      <c r="G182" s="1">
        <v>0.39835164835164849</v>
      </c>
      <c r="H182" s="1">
        <v>0.35576923076923084</v>
      </c>
      <c r="I182" s="1">
        <v>0.33509833585476556</v>
      </c>
      <c r="J182" s="1">
        <f t="shared" si="2"/>
        <v>0.36877219504825909</v>
      </c>
    </row>
    <row r="183" spans="1:10" x14ac:dyDescent="0.25">
      <c r="A183" t="s">
        <v>234</v>
      </c>
      <c r="B183" t="s">
        <v>7</v>
      </c>
      <c r="C183" t="s">
        <v>6</v>
      </c>
      <c r="D183" t="s">
        <v>8</v>
      </c>
      <c r="E183" t="s">
        <v>235</v>
      </c>
      <c r="F183" s="1">
        <v>0.19021739130434784</v>
      </c>
      <c r="G183" s="1">
        <v>0.22184065934065936</v>
      </c>
      <c r="H183" s="1">
        <v>0.21153846153846156</v>
      </c>
      <c r="I183" s="1">
        <v>0.18381240544629349</v>
      </c>
      <c r="J183" s="1">
        <f t="shared" si="2"/>
        <v>0.20185222940744058</v>
      </c>
    </row>
    <row r="184" spans="1:10" x14ac:dyDescent="0.25">
      <c r="A184" t="s">
        <v>16</v>
      </c>
      <c r="B184" t="s">
        <v>6</v>
      </c>
      <c r="C184" t="s">
        <v>7</v>
      </c>
      <c r="D184" t="s">
        <v>8</v>
      </c>
      <c r="E184" t="s">
        <v>17</v>
      </c>
      <c r="F184" s="1">
        <v>0.14945652173913043</v>
      </c>
      <c r="G184" s="1">
        <v>0.1394230769230769</v>
      </c>
      <c r="H184" s="1">
        <v>0.12980769230769235</v>
      </c>
      <c r="I184" s="1">
        <v>0.14826021180030263</v>
      </c>
      <c r="J184" s="1">
        <f t="shared" si="2"/>
        <v>0.14173687569255058</v>
      </c>
    </row>
    <row r="185" spans="1:10" x14ac:dyDescent="0.25">
      <c r="A185" t="s">
        <v>58</v>
      </c>
      <c r="B185" t="s">
        <v>11</v>
      </c>
      <c r="C185" t="s">
        <v>6</v>
      </c>
      <c r="D185" t="s">
        <v>23</v>
      </c>
      <c r="E185" t="s">
        <v>59</v>
      </c>
      <c r="F185" s="1">
        <v>1.4945652173913044E-2</v>
      </c>
      <c r="G185" s="1">
        <v>1.2362637362637362E-2</v>
      </c>
      <c r="H185" s="1">
        <v>1.4423076923076924E-2</v>
      </c>
      <c r="I185" s="1">
        <v>1.6641452344931924E-2</v>
      </c>
      <c r="J185" s="1">
        <f t="shared" si="2"/>
        <v>1.4593204701139813E-2</v>
      </c>
    </row>
    <row r="186" spans="1:10" x14ac:dyDescent="0.25">
      <c r="A186" t="s">
        <v>226</v>
      </c>
      <c r="B186" t="s">
        <v>12</v>
      </c>
      <c r="C186" t="s">
        <v>11</v>
      </c>
      <c r="D186" t="s">
        <v>8</v>
      </c>
      <c r="E186" t="s">
        <v>227</v>
      </c>
      <c r="F186" s="1">
        <v>0.15081521739130435</v>
      </c>
      <c r="G186" s="1">
        <v>0.15453296703296701</v>
      </c>
      <c r="H186" s="1">
        <v>0.17307692307692316</v>
      </c>
      <c r="I186" s="1">
        <v>0.13615733736762481</v>
      </c>
      <c r="J186" s="1">
        <f t="shared" si="2"/>
        <v>0.15364561121720482</v>
      </c>
    </row>
    <row r="187" spans="1:10" x14ac:dyDescent="0.25">
      <c r="A187" t="s">
        <v>115</v>
      </c>
      <c r="B187" t="s">
        <v>11</v>
      </c>
      <c r="C187" t="s">
        <v>12</v>
      </c>
      <c r="D187" t="s">
        <v>8</v>
      </c>
      <c r="E187" t="s">
        <v>116</v>
      </c>
      <c r="F187" s="1">
        <v>0.39945652173913038</v>
      </c>
      <c r="G187" s="1">
        <v>0.39972527472527469</v>
      </c>
      <c r="H187" s="1">
        <v>0.48557692307692318</v>
      </c>
      <c r="I187" s="1">
        <v>0.39107413010590009</v>
      </c>
      <c r="J187" s="1">
        <f t="shared" si="2"/>
        <v>0.41895821241180708</v>
      </c>
    </row>
    <row r="188" spans="1:10" x14ac:dyDescent="0.25">
      <c r="A188" t="s">
        <v>280</v>
      </c>
      <c r="B188" t="s">
        <v>6</v>
      </c>
      <c r="C188" t="s">
        <v>11</v>
      </c>
      <c r="D188" t="s">
        <v>8</v>
      </c>
      <c r="E188" t="s">
        <v>281</v>
      </c>
      <c r="F188" s="1">
        <v>5.7065217391304351E-2</v>
      </c>
      <c r="G188" s="1">
        <v>6.7307692307692277E-2</v>
      </c>
      <c r="H188" s="1">
        <v>6.7307692307692277E-2</v>
      </c>
      <c r="I188" s="1">
        <v>6.6565809379727697E-2</v>
      </c>
      <c r="J188" s="1">
        <f t="shared" si="2"/>
        <v>6.4561602846604144E-2</v>
      </c>
    </row>
    <row r="189" spans="1:10" x14ac:dyDescent="0.25">
      <c r="A189" t="s">
        <v>377</v>
      </c>
      <c r="B189" t="s">
        <v>6</v>
      </c>
      <c r="C189" t="s">
        <v>7</v>
      </c>
      <c r="D189" t="s">
        <v>8</v>
      </c>
      <c r="E189" t="s">
        <v>378</v>
      </c>
      <c r="F189" s="1">
        <v>0.21875</v>
      </c>
      <c r="G189" s="1">
        <v>0.2335164835164836</v>
      </c>
      <c r="H189" s="1">
        <v>0.17788461538461542</v>
      </c>
      <c r="I189" s="1">
        <v>0.21785173978819969</v>
      </c>
      <c r="J189" s="1">
        <f t="shared" si="2"/>
        <v>0.21200070967232468</v>
      </c>
    </row>
    <row r="190" spans="1:10" x14ac:dyDescent="0.25">
      <c r="A190" t="s">
        <v>480</v>
      </c>
      <c r="B190" t="s">
        <v>11</v>
      </c>
      <c r="C190" t="s">
        <v>12</v>
      </c>
      <c r="D190" t="s">
        <v>8</v>
      </c>
      <c r="E190" t="s">
        <v>15</v>
      </c>
      <c r="F190" s="1">
        <v>2.4456521739130436E-2</v>
      </c>
      <c r="G190" s="1">
        <v>3.2967032967032961E-2</v>
      </c>
      <c r="H190" s="1">
        <v>2.4038461538461529E-2</v>
      </c>
      <c r="I190" s="1">
        <v>3.7821482602118005E-2</v>
      </c>
      <c r="J190" s="1">
        <f t="shared" si="2"/>
        <v>2.9820874711685735E-2</v>
      </c>
    </row>
    <row r="191" spans="1:10" x14ac:dyDescent="0.25">
      <c r="A191" t="s">
        <v>14</v>
      </c>
      <c r="B191" t="s">
        <v>7</v>
      </c>
      <c r="C191" t="s">
        <v>6</v>
      </c>
      <c r="D191" t="s">
        <v>8</v>
      </c>
      <c r="E191" t="s">
        <v>15</v>
      </c>
      <c r="F191" s="1">
        <v>0.10597826086956522</v>
      </c>
      <c r="G191" s="1">
        <v>0.11813186813186816</v>
      </c>
      <c r="H191" s="1">
        <v>6.7307692307692277E-2</v>
      </c>
      <c r="I191" s="1">
        <v>0.132375189107413</v>
      </c>
      <c r="J191" s="1">
        <f t="shared" si="2"/>
        <v>0.10594825260413465</v>
      </c>
    </row>
    <row r="192" spans="1:10" x14ac:dyDescent="0.25">
      <c r="A192" t="s">
        <v>120</v>
      </c>
      <c r="B192" t="s">
        <v>6</v>
      </c>
      <c r="C192" t="s">
        <v>11</v>
      </c>
      <c r="D192" t="s">
        <v>8</v>
      </c>
      <c r="E192" t="s">
        <v>121</v>
      </c>
      <c r="F192" s="1">
        <v>0.20244565217391303</v>
      </c>
      <c r="G192" s="1">
        <v>0.19230769230769224</v>
      </c>
      <c r="H192" s="1">
        <v>0.19230769230769224</v>
      </c>
      <c r="I192" s="1">
        <v>0.19062027231467479</v>
      </c>
      <c r="J192" s="1">
        <f t="shared" si="2"/>
        <v>0.19442032727599307</v>
      </c>
    </row>
    <row r="193" spans="1:10" x14ac:dyDescent="0.25">
      <c r="A193" t="s">
        <v>212</v>
      </c>
      <c r="B193" t="s">
        <v>12</v>
      </c>
      <c r="C193" t="s">
        <v>11</v>
      </c>
      <c r="D193" t="s">
        <v>23</v>
      </c>
      <c r="E193" t="s">
        <v>213</v>
      </c>
      <c r="F193" s="1">
        <v>0.14130434782608697</v>
      </c>
      <c r="G193" s="1">
        <v>0.12225274725274728</v>
      </c>
      <c r="H193" s="1">
        <v>0.1153846153846154</v>
      </c>
      <c r="I193" s="1">
        <v>0.15658093797276859</v>
      </c>
      <c r="J193" s="1">
        <f t="shared" si="2"/>
        <v>0.13388066210905455</v>
      </c>
    </row>
    <row r="194" spans="1:10" x14ac:dyDescent="0.25">
      <c r="A194" t="s">
        <v>171</v>
      </c>
      <c r="B194" t="s">
        <v>12</v>
      </c>
      <c r="C194" t="s">
        <v>11</v>
      </c>
      <c r="D194" t="s">
        <v>8</v>
      </c>
      <c r="E194" t="s">
        <v>172</v>
      </c>
      <c r="F194" s="1">
        <v>1.9021739130434784E-2</v>
      </c>
      <c r="G194" s="1">
        <v>1.7857142857142853E-2</v>
      </c>
      <c r="H194" s="1">
        <v>3.3653846153846138E-2</v>
      </c>
      <c r="I194" s="1">
        <v>1.4372163388804838E-2</v>
      </c>
      <c r="J194" s="1">
        <f t="shared" si="2"/>
        <v>2.1226222882557155E-2</v>
      </c>
    </row>
    <row r="195" spans="1:10" x14ac:dyDescent="0.25">
      <c r="A195" t="s">
        <v>266</v>
      </c>
      <c r="B195" t="s">
        <v>11</v>
      </c>
      <c r="C195" t="s">
        <v>12</v>
      </c>
      <c r="D195" t="s">
        <v>23</v>
      </c>
      <c r="E195" t="s">
        <v>267</v>
      </c>
      <c r="F195" s="1">
        <v>0.11956521739130437</v>
      </c>
      <c r="G195" s="1">
        <v>0.10576923076923078</v>
      </c>
      <c r="H195" s="1">
        <v>0.12980769230769235</v>
      </c>
      <c r="I195" s="1">
        <v>0.13010590015128592</v>
      </c>
      <c r="J195" s="1">
        <f t="shared" ref="J195:J258" si="3">AVERAGE(F195:I195)</f>
        <v>0.12131201015487836</v>
      </c>
    </row>
    <row r="196" spans="1:10" x14ac:dyDescent="0.25">
      <c r="A196" t="s">
        <v>54</v>
      </c>
      <c r="B196" t="s">
        <v>12</v>
      </c>
      <c r="C196" t="s">
        <v>11</v>
      </c>
      <c r="D196" t="s">
        <v>8</v>
      </c>
      <c r="E196" t="s">
        <v>55</v>
      </c>
      <c r="F196" s="1">
        <v>2.1739130434782608E-2</v>
      </c>
      <c r="G196" s="1">
        <v>2.6098901098901096E-2</v>
      </c>
      <c r="H196" s="1">
        <v>1.9230769230769225E-2</v>
      </c>
      <c r="I196" s="1">
        <v>2.4205748865355529E-2</v>
      </c>
      <c r="J196" s="1">
        <f t="shared" si="3"/>
        <v>2.2818637407452116E-2</v>
      </c>
    </row>
    <row r="197" spans="1:10" x14ac:dyDescent="0.25">
      <c r="A197" t="s">
        <v>434</v>
      </c>
      <c r="B197" t="s">
        <v>12</v>
      </c>
      <c r="C197" t="s">
        <v>7</v>
      </c>
      <c r="D197" t="s">
        <v>8</v>
      </c>
      <c r="E197" t="s">
        <v>435</v>
      </c>
      <c r="F197" s="1">
        <v>0.25543478260869568</v>
      </c>
      <c r="G197" s="1">
        <v>0.24725274725274723</v>
      </c>
      <c r="H197" s="1">
        <v>0.29807692307692302</v>
      </c>
      <c r="I197" s="1">
        <v>0.264750378214826</v>
      </c>
      <c r="J197" s="1">
        <f t="shared" si="3"/>
        <v>0.26637870778829797</v>
      </c>
    </row>
    <row r="198" spans="1:10" x14ac:dyDescent="0.25">
      <c r="A198" t="s">
        <v>426</v>
      </c>
      <c r="B198" t="s">
        <v>12</v>
      </c>
      <c r="C198" t="s">
        <v>11</v>
      </c>
      <c r="D198" t="s">
        <v>8</v>
      </c>
      <c r="E198" t="s">
        <v>427</v>
      </c>
      <c r="F198" s="1">
        <v>4.619565217391304E-2</v>
      </c>
      <c r="G198" s="1">
        <v>3.846153846153845E-2</v>
      </c>
      <c r="H198" s="1">
        <v>8.1730769230769246E-2</v>
      </c>
      <c r="I198" s="1">
        <v>6.1270801815431146E-2</v>
      </c>
      <c r="J198" s="1">
        <f t="shared" si="3"/>
        <v>5.6914690420412972E-2</v>
      </c>
    </row>
    <row r="199" spans="1:10" x14ac:dyDescent="0.25">
      <c r="A199" t="s">
        <v>310</v>
      </c>
      <c r="B199" t="s">
        <v>6</v>
      </c>
      <c r="C199" t="s">
        <v>7</v>
      </c>
      <c r="D199" t="s">
        <v>8</v>
      </c>
      <c r="E199" t="s">
        <v>311</v>
      </c>
      <c r="F199" s="1">
        <v>2.717391304347826E-3</v>
      </c>
      <c r="G199" s="1">
        <v>3.4340659340659327E-3</v>
      </c>
      <c r="H199" s="1">
        <v>4.8076923076923054E-3</v>
      </c>
      <c r="I199" s="1">
        <v>6.0514372163388815E-3</v>
      </c>
      <c r="J199" s="1">
        <f t="shared" si="3"/>
        <v>4.2526466906112363E-3</v>
      </c>
    </row>
    <row r="200" spans="1:10" x14ac:dyDescent="0.25">
      <c r="A200" t="s">
        <v>199</v>
      </c>
      <c r="B200" t="s">
        <v>6</v>
      </c>
      <c r="C200" t="s">
        <v>11</v>
      </c>
      <c r="D200" t="s">
        <v>8</v>
      </c>
      <c r="E200" t="s">
        <v>200</v>
      </c>
      <c r="F200" s="1">
        <v>4.619565217391304E-2</v>
      </c>
      <c r="G200" s="1">
        <v>4.4642857142857151E-2</v>
      </c>
      <c r="H200" s="1">
        <v>5.2884615384615391E-2</v>
      </c>
      <c r="I200" s="1">
        <v>4.6142208774583984E-2</v>
      </c>
      <c r="J200" s="1">
        <f t="shared" si="3"/>
        <v>4.7466333368992392E-2</v>
      </c>
    </row>
    <row r="201" spans="1:10" x14ac:dyDescent="0.25">
      <c r="A201" t="s">
        <v>359</v>
      </c>
      <c r="B201" t="s">
        <v>6</v>
      </c>
      <c r="C201" t="s">
        <v>7</v>
      </c>
      <c r="D201" t="s">
        <v>8</v>
      </c>
      <c r="E201" t="s">
        <v>360</v>
      </c>
      <c r="F201" s="1">
        <v>7.0652173913043487E-2</v>
      </c>
      <c r="G201" s="1">
        <v>7.1428571428571411E-2</v>
      </c>
      <c r="H201" s="1">
        <v>4.3269230769230789E-2</v>
      </c>
      <c r="I201" s="1">
        <v>5.6732223903177011E-2</v>
      </c>
      <c r="J201" s="1">
        <f t="shared" si="3"/>
        <v>6.0520550003505674E-2</v>
      </c>
    </row>
    <row r="202" spans="1:10" x14ac:dyDescent="0.25">
      <c r="A202" t="s">
        <v>167</v>
      </c>
      <c r="B202" t="s">
        <v>12</v>
      </c>
      <c r="C202" t="s">
        <v>11</v>
      </c>
      <c r="D202" t="s">
        <v>23</v>
      </c>
      <c r="E202" t="s">
        <v>168</v>
      </c>
      <c r="F202" s="1">
        <v>2.309782608695652E-2</v>
      </c>
      <c r="G202" s="1">
        <v>1.8543956043956044E-2</v>
      </c>
      <c r="H202" s="1">
        <v>9.6153846153846107E-3</v>
      </c>
      <c r="I202" s="1">
        <v>1.8910741301059002E-2</v>
      </c>
      <c r="J202" s="1">
        <f t="shared" si="3"/>
        <v>1.7541977011839044E-2</v>
      </c>
    </row>
    <row r="203" spans="1:10" x14ac:dyDescent="0.25">
      <c r="A203" t="s">
        <v>205</v>
      </c>
      <c r="B203" t="s">
        <v>7</v>
      </c>
      <c r="C203" t="s">
        <v>6</v>
      </c>
      <c r="D203" t="s">
        <v>23</v>
      </c>
      <c r="E203" t="s">
        <v>206</v>
      </c>
      <c r="F203" s="1">
        <v>0.30570652173913043</v>
      </c>
      <c r="G203" s="1">
        <v>0.28296703296703302</v>
      </c>
      <c r="H203" s="1">
        <v>0.22115384615384609</v>
      </c>
      <c r="I203" s="1">
        <v>0.27836611195158861</v>
      </c>
      <c r="J203" s="1">
        <f t="shared" si="3"/>
        <v>0.27204837820289951</v>
      </c>
    </row>
    <row r="204" spans="1:10" x14ac:dyDescent="0.25">
      <c r="A204" t="s">
        <v>185</v>
      </c>
      <c r="B204" t="s">
        <v>12</v>
      </c>
      <c r="C204" t="s">
        <v>11</v>
      </c>
      <c r="D204" t="s">
        <v>8</v>
      </c>
      <c r="E204" t="s">
        <v>186</v>
      </c>
      <c r="F204" s="1">
        <v>0.14130434782608697</v>
      </c>
      <c r="G204" s="1">
        <v>0.1153846153846154</v>
      </c>
      <c r="H204" s="1">
        <v>0.1538461538461538</v>
      </c>
      <c r="I204" s="1">
        <v>0.14523449319213316</v>
      </c>
      <c r="J204" s="1">
        <f t="shared" si="3"/>
        <v>0.13894240256224732</v>
      </c>
    </row>
    <row r="205" spans="1:10" x14ac:dyDescent="0.25">
      <c r="A205" t="s">
        <v>260</v>
      </c>
      <c r="B205" t="s">
        <v>12</v>
      </c>
      <c r="C205" t="s">
        <v>11</v>
      </c>
      <c r="D205" t="s">
        <v>8</v>
      </c>
      <c r="E205" t="s">
        <v>261</v>
      </c>
      <c r="F205" s="1">
        <v>0.30027173913043476</v>
      </c>
      <c r="G205" s="1">
        <v>0.30494505494505497</v>
      </c>
      <c r="H205" s="1">
        <v>0.29326923076923084</v>
      </c>
      <c r="I205" s="1">
        <v>0.28593040847201223</v>
      </c>
      <c r="J205" s="1">
        <f t="shared" si="3"/>
        <v>0.29610410832918321</v>
      </c>
    </row>
    <row r="206" spans="1:10" x14ac:dyDescent="0.25">
      <c r="A206" t="s">
        <v>216</v>
      </c>
      <c r="B206" t="s">
        <v>6</v>
      </c>
      <c r="C206" t="s">
        <v>7</v>
      </c>
      <c r="D206" t="s">
        <v>8</v>
      </c>
      <c r="E206" t="s">
        <v>217</v>
      </c>
      <c r="F206" s="1">
        <v>0.17391304347826086</v>
      </c>
      <c r="G206" s="1">
        <v>0.17170329670329665</v>
      </c>
      <c r="H206" s="1">
        <v>0.21153846153846156</v>
      </c>
      <c r="I206" s="1">
        <v>0.20347957639939485</v>
      </c>
      <c r="J206" s="1">
        <f t="shared" si="3"/>
        <v>0.19015859452985348</v>
      </c>
    </row>
    <row r="207" spans="1:10" x14ac:dyDescent="0.25">
      <c r="A207" t="s">
        <v>102</v>
      </c>
      <c r="B207" t="s">
        <v>6</v>
      </c>
      <c r="C207" t="s">
        <v>7</v>
      </c>
      <c r="D207" t="s">
        <v>8</v>
      </c>
      <c r="E207" t="s">
        <v>103</v>
      </c>
      <c r="F207" s="1">
        <v>2.9891304347826088E-2</v>
      </c>
      <c r="G207" s="1">
        <v>2.6785714285714281E-2</v>
      </c>
      <c r="H207" s="1">
        <v>2.8846153846153848E-2</v>
      </c>
      <c r="I207" s="1">
        <v>2.7231467473524961E-2</v>
      </c>
      <c r="J207" s="1">
        <f t="shared" si="3"/>
        <v>2.8188659988304793E-2</v>
      </c>
    </row>
    <row r="208" spans="1:10" x14ac:dyDescent="0.25">
      <c r="A208" t="s">
        <v>497</v>
      </c>
      <c r="B208" t="s">
        <v>6</v>
      </c>
      <c r="C208" t="s">
        <v>7</v>
      </c>
      <c r="D208" t="s">
        <v>8</v>
      </c>
      <c r="E208" t="s">
        <v>498</v>
      </c>
      <c r="F208" s="1">
        <v>1.9021739130434784E-2</v>
      </c>
      <c r="G208" s="1">
        <v>1.7170329670329665E-2</v>
      </c>
      <c r="H208" s="1">
        <v>9.6153846153846107E-3</v>
      </c>
      <c r="I208" s="1">
        <v>1.5128593040847203E-2</v>
      </c>
      <c r="J208" s="1">
        <f t="shared" si="3"/>
        <v>1.5234011614249065E-2</v>
      </c>
    </row>
    <row r="209" spans="1:10" x14ac:dyDescent="0.25">
      <c r="A209" t="s">
        <v>25</v>
      </c>
      <c r="B209" t="s">
        <v>12</v>
      </c>
      <c r="C209" t="s">
        <v>11</v>
      </c>
      <c r="D209" t="s">
        <v>8</v>
      </c>
      <c r="E209" t="s">
        <v>26</v>
      </c>
      <c r="F209" s="1">
        <v>2.1739130434782608E-2</v>
      </c>
      <c r="G209" s="1">
        <v>1.9917582417582423E-2</v>
      </c>
      <c r="H209" s="1">
        <v>1.4423076923076924E-2</v>
      </c>
      <c r="I209" s="1">
        <v>2.4205748865355529E-2</v>
      </c>
      <c r="J209" s="1">
        <f t="shared" si="3"/>
        <v>2.0071384660199372E-2</v>
      </c>
    </row>
    <row r="210" spans="1:10" x14ac:dyDescent="0.25">
      <c r="A210" t="s">
        <v>179</v>
      </c>
      <c r="B210" t="s">
        <v>12</v>
      </c>
      <c r="C210" t="s">
        <v>11</v>
      </c>
      <c r="D210" t="s">
        <v>8</v>
      </c>
      <c r="E210" t="s">
        <v>180</v>
      </c>
      <c r="F210" s="1">
        <v>0.15081521739130435</v>
      </c>
      <c r="G210" s="1">
        <v>0.14285714285714279</v>
      </c>
      <c r="H210" s="1">
        <v>0.1586538461538462</v>
      </c>
      <c r="I210" s="1">
        <v>0.14220877458396369</v>
      </c>
      <c r="J210" s="1">
        <f t="shared" si="3"/>
        <v>0.14863374524656425</v>
      </c>
    </row>
    <row r="211" spans="1:10" x14ac:dyDescent="0.25">
      <c r="A211" t="s">
        <v>92</v>
      </c>
      <c r="B211" t="s">
        <v>11</v>
      </c>
      <c r="C211" t="s">
        <v>12</v>
      </c>
      <c r="D211" t="s">
        <v>8</v>
      </c>
      <c r="E211" t="s">
        <v>93</v>
      </c>
      <c r="F211" s="1">
        <v>0.19565217391304349</v>
      </c>
      <c r="G211" s="1">
        <v>0.18063186813186813</v>
      </c>
      <c r="H211" s="1">
        <v>0.21153846153846156</v>
      </c>
      <c r="I211" s="1">
        <v>0.17851739788199703</v>
      </c>
      <c r="J211" s="1">
        <f t="shared" si="3"/>
        <v>0.19158497536634256</v>
      </c>
    </row>
    <row r="212" spans="1:10" x14ac:dyDescent="0.25">
      <c r="A212" t="s">
        <v>354</v>
      </c>
      <c r="B212" t="s">
        <v>12</v>
      </c>
      <c r="C212" t="s">
        <v>11</v>
      </c>
      <c r="D212" t="s">
        <v>8</v>
      </c>
      <c r="E212" t="s">
        <v>355</v>
      </c>
      <c r="F212" s="1">
        <v>3.6684782608695655E-2</v>
      </c>
      <c r="G212" s="1">
        <v>3.846153846153845E-2</v>
      </c>
      <c r="H212" s="1">
        <v>3.846153846153845E-2</v>
      </c>
      <c r="I212" s="1">
        <v>4.4629349470499256E-2</v>
      </c>
      <c r="J212" s="1">
        <f t="shared" si="3"/>
        <v>3.9559302250567953E-2</v>
      </c>
    </row>
    <row r="213" spans="1:10" x14ac:dyDescent="0.25">
      <c r="A213" t="s">
        <v>134</v>
      </c>
      <c r="B213" t="s">
        <v>7</v>
      </c>
      <c r="C213" t="s">
        <v>6</v>
      </c>
      <c r="D213" t="s">
        <v>23</v>
      </c>
      <c r="E213" t="s">
        <v>135</v>
      </c>
      <c r="F213" s="1">
        <v>0.47690217391304335</v>
      </c>
      <c r="G213" s="1">
        <f>1-0.544642857142857</f>
        <v>0.45535714285714302</v>
      </c>
      <c r="H213" s="1">
        <v>0.47115384615384609</v>
      </c>
      <c r="I213" s="1">
        <v>0.46671709531013617</v>
      </c>
      <c r="J213" s="1">
        <f t="shared" si="3"/>
        <v>0.4675325645585422</v>
      </c>
    </row>
    <row r="214" spans="1:10" x14ac:dyDescent="0.25">
      <c r="A214" t="s">
        <v>258</v>
      </c>
      <c r="B214" t="s">
        <v>12</v>
      </c>
      <c r="C214" t="s">
        <v>7</v>
      </c>
      <c r="D214" t="s">
        <v>8</v>
      </c>
      <c r="E214" t="s">
        <v>259</v>
      </c>
      <c r="F214" s="1">
        <v>0.11956521739130437</v>
      </c>
      <c r="G214" s="1">
        <v>0.11401098901098898</v>
      </c>
      <c r="H214" s="1">
        <v>0.12019230769230764</v>
      </c>
      <c r="I214" s="1">
        <v>0.13313161875945537</v>
      </c>
      <c r="J214" s="1">
        <f t="shared" si="3"/>
        <v>0.12172503321351408</v>
      </c>
    </row>
    <row r="215" spans="1:10" x14ac:dyDescent="0.25">
      <c r="A215" t="s">
        <v>405</v>
      </c>
      <c r="B215" t="s">
        <v>12</v>
      </c>
      <c r="C215" t="s">
        <v>11</v>
      </c>
      <c r="D215" t="s">
        <v>8</v>
      </c>
      <c r="E215" t="s">
        <v>406</v>
      </c>
      <c r="F215" s="1">
        <v>1.4945652173913044E-2</v>
      </c>
      <c r="G215" s="1">
        <v>1.57967032967033E-2</v>
      </c>
      <c r="H215" s="1">
        <v>4.8076923076923054E-3</v>
      </c>
      <c r="I215" s="1">
        <v>1.588502269288956E-2</v>
      </c>
      <c r="J215" s="1">
        <f t="shared" si="3"/>
        <v>1.2858767617799551E-2</v>
      </c>
    </row>
    <row r="216" spans="1:10" x14ac:dyDescent="0.25">
      <c r="A216" t="s">
        <v>385</v>
      </c>
      <c r="B216" t="s">
        <v>7</v>
      </c>
      <c r="C216" t="s">
        <v>6</v>
      </c>
      <c r="D216" t="s">
        <v>8</v>
      </c>
      <c r="E216" t="s">
        <v>386</v>
      </c>
      <c r="F216" s="1">
        <v>5.434782608695652E-2</v>
      </c>
      <c r="G216" s="1">
        <v>4.4642857142857151E-2</v>
      </c>
      <c r="H216" s="1">
        <v>7.2115384615384609E-2</v>
      </c>
      <c r="I216" s="1">
        <v>4.4629349470499256E-2</v>
      </c>
      <c r="J216" s="1">
        <f t="shared" si="3"/>
        <v>5.3933854328924384E-2</v>
      </c>
    </row>
    <row r="217" spans="1:10" x14ac:dyDescent="0.25">
      <c r="A217" t="s">
        <v>20</v>
      </c>
      <c r="B217" t="s">
        <v>7</v>
      </c>
      <c r="C217" t="s">
        <v>6</v>
      </c>
      <c r="D217" t="s">
        <v>8</v>
      </c>
      <c r="E217" t="s">
        <v>21</v>
      </c>
      <c r="F217" s="1">
        <v>0.16168478260869565</v>
      </c>
      <c r="G217" s="1">
        <v>0.16758241758241754</v>
      </c>
      <c r="H217" s="1">
        <v>0.14903846153846151</v>
      </c>
      <c r="I217" s="1">
        <v>0.1558245083207262</v>
      </c>
      <c r="J217" s="1">
        <f t="shared" si="3"/>
        <v>0.15853254251257523</v>
      </c>
    </row>
    <row r="218" spans="1:10" x14ac:dyDescent="0.25">
      <c r="A218" t="s">
        <v>90</v>
      </c>
      <c r="B218" t="s">
        <v>12</v>
      </c>
      <c r="C218" t="s">
        <v>11</v>
      </c>
      <c r="D218" t="s">
        <v>8</v>
      </c>
      <c r="E218" t="s">
        <v>91</v>
      </c>
      <c r="F218" s="1">
        <v>0.11005434782608696</v>
      </c>
      <c r="G218" s="1">
        <v>0.13736263736263732</v>
      </c>
      <c r="H218" s="1">
        <v>0.1394230769230769</v>
      </c>
      <c r="I218" s="1">
        <v>0.1369137670196672</v>
      </c>
      <c r="J218" s="1">
        <f t="shared" si="3"/>
        <v>0.1309384572828671</v>
      </c>
    </row>
    <row r="219" spans="1:10" x14ac:dyDescent="0.25">
      <c r="A219" t="s">
        <v>35</v>
      </c>
      <c r="B219" t="s">
        <v>12</v>
      </c>
      <c r="C219" t="s">
        <v>11</v>
      </c>
      <c r="D219" t="s">
        <v>23</v>
      </c>
      <c r="E219" t="s">
        <v>36</v>
      </c>
      <c r="F219" s="1">
        <v>7.8804347826086973E-2</v>
      </c>
      <c r="G219" s="1">
        <v>0.10164835164835168</v>
      </c>
      <c r="H219" s="1">
        <v>6.7307692307692277E-2</v>
      </c>
      <c r="I219" s="1">
        <v>8.7745839636913764E-2</v>
      </c>
      <c r="J219" s="1">
        <f t="shared" si="3"/>
        <v>8.3876557854761169E-2</v>
      </c>
    </row>
    <row r="220" spans="1:10" x14ac:dyDescent="0.25">
      <c r="A220" t="s">
        <v>242</v>
      </c>
      <c r="B220" t="s">
        <v>7</v>
      </c>
      <c r="C220" t="s">
        <v>6</v>
      </c>
      <c r="D220" t="s">
        <v>8</v>
      </c>
      <c r="E220" t="s">
        <v>243</v>
      </c>
      <c r="F220" s="1">
        <v>0.26902173913043476</v>
      </c>
      <c r="G220" s="1">
        <v>0.27335164835164838</v>
      </c>
      <c r="H220" s="1">
        <v>0.29807692307692302</v>
      </c>
      <c r="I220" s="1">
        <v>0.31391830559757949</v>
      </c>
      <c r="J220" s="1">
        <f t="shared" si="3"/>
        <v>0.2885921540391464</v>
      </c>
    </row>
    <row r="221" spans="1:10" x14ac:dyDescent="0.25">
      <c r="A221" t="s">
        <v>264</v>
      </c>
      <c r="B221" t="s">
        <v>12</v>
      </c>
      <c r="C221" t="s">
        <v>11</v>
      </c>
      <c r="D221" t="s">
        <v>8</v>
      </c>
      <c r="E221" t="s">
        <v>265</v>
      </c>
      <c r="F221" s="1">
        <v>0.12635869565217392</v>
      </c>
      <c r="G221" s="1">
        <v>0.14629120879120877</v>
      </c>
      <c r="H221" s="1">
        <v>0.14903846153846151</v>
      </c>
      <c r="I221" s="1">
        <v>0.12102874432677764</v>
      </c>
      <c r="J221" s="1">
        <f t="shared" si="3"/>
        <v>0.13567927757715545</v>
      </c>
    </row>
    <row r="222" spans="1:10" x14ac:dyDescent="0.25">
      <c r="A222" t="s">
        <v>300</v>
      </c>
      <c r="B222" t="s">
        <v>12</v>
      </c>
      <c r="C222" t="s">
        <v>7</v>
      </c>
      <c r="D222" t="s">
        <v>8</v>
      </c>
      <c r="E222" t="s">
        <v>301</v>
      </c>
      <c r="F222" s="1">
        <v>1.2228260869565218E-2</v>
      </c>
      <c r="G222" s="1">
        <v>1.2362637362637362E-2</v>
      </c>
      <c r="H222" s="1">
        <v>4.8076923076923054E-3</v>
      </c>
      <c r="I222" s="1">
        <v>1.059001512859304E-2</v>
      </c>
      <c r="J222" s="1">
        <f t="shared" si="3"/>
        <v>9.997151417121982E-3</v>
      </c>
    </row>
    <row r="223" spans="1:10" x14ac:dyDescent="0.25">
      <c r="A223" t="s">
        <v>128</v>
      </c>
      <c r="B223" t="s">
        <v>6</v>
      </c>
      <c r="C223" t="s">
        <v>7</v>
      </c>
      <c r="D223" t="s">
        <v>8</v>
      </c>
      <c r="E223" t="s">
        <v>129</v>
      </c>
      <c r="F223" s="1">
        <v>6.7934782608695662E-2</v>
      </c>
      <c r="G223" s="1">
        <v>8.7225274725274721E-2</v>
      </c>
      <c r="H223" s="1">
        <v>9.6153846153846118E-2</v>
      </c>
      <c r="I223" s="1">
        <v>7.1104387291981846E-2</v>
      </c>
      <c r="J223" s="1">
        <f t="shared" si="3"/>
        <v>8.0604572694949583E-2</v>
      </c>
    </row>
    <row r="224" spans="1:10" x14ac:dyDescent="0.25">
      <c r="A224" t="s">
        <v>516</v>
      </c>
      <c r="B224" t="s">
        <v>12</v>
      </c>
      <c r="C224" t="s">
        <v>11</v>
      </c>
      <c r="D224" t="s">
        <v>8</v>
      </c>
      <c r="E224" t="s">
        <v>517</v>
      </c>
      <c r="F224" s="1">
        <v>4.619565217391304E-2</v>
      </c>
      <c r="G224" s="1">
        <v>4.9450549450549448E-2</v>
      </c>
      <c r="H224" s="1">
        <v>8.1730769230769246E-2</v>
      </c>
      <c r="I224" s="1">
        <v>3.9334341906202726E-2</v>
      </c>
      <c r="J224" s="1">
        <f t="shared" si="3"/>
        <v>5.4177828190358615E-2</v>
      </c>
    </row>
    <row r="225" spans="1:10" x14ac:dyDescent="0.25">
      <c r="A225" t="s">
        <v>502</v>
      </c>
      <c r="B225" t="s">
        <v>6</v>
      </c>
      <c r="C225" t="s">
        <v>11</v>
      </c>
      <c r="D225" t="s">
        <v>23</v>
      </c>
      <c r="E225" t="s">
        <v>503</v>
      </c>
      <c r="F225" s="1">
        <v>7.4728260869565216E-2</v>
      </c>
      <c r="G225" s="1">
        <v>5.2884615384615391E-2</v>
      </c>
      <c r="H225" s="1">
        <v>5.2884615384615391E-2</v>
      </c>
      <c r="I225" s="1">
        <v>5.5219364599092303E-2</v>
      </c>
      <c r="J225" s="1">
        <f t="shared" si="3"/>
        <v>5.8929214059472074E-2</v>
      </c>
    </row>
    <row r="226" spans="1:10" x14ac:dyDescent="0.25">
      <c r="A226" t="s">
        <v>214</v>
      </c>
      <c r="B226" t="s">
        <v>12</v>
      </c>
      <c r="C226" t="s">
        <v>11</v>
      </c>
      <c r="D226" t="s">
        <v>23</v>
      </c>
      <c r="E226" t="s">
        <v>215</v>
      </c>
      <c r="F226" s="1">
        <v>0.34375</v>
      </c>
      <c r="G226" s="1">
        <v>0.3681318681318681</v>
      </c>
      <c r="H226" s="1">
        <v>0.36538461538461553</v>
      </c>
      <c r="I226" s="1">
        <v>0.327534039334342</v>
      </c>
      <c r="J226" s="1">
        <f t="shared" si="3"/>
        <v>0.35120013071270639</v>
      </c>
    </row>
    <row r="227" spans="1:10" x14ac:dyDescent="0.25">
      <c r="A227" t="s">
        <v>147</v>
      </c>
      <c r="B227" t="s">
        <v>12</v>
      </c>
      <c r="C227" t="s">
        <v>11</v>
      </c>
      <c r="D227" t="s">
        <v>8</v>
      </c>
      <c r="E227" t="s">
        <v>148</v>
      </c>
      <c r="F227" s="1">
        <v>6.7934782608695659E-3</v>
      </c>
      <c r="G227" s="1">
        <v>7.5549450549450524E-3</v>
      </c>
      <c r="H227" s="1">
        <v>4.8076923076923054E-3</v>
      </c>
      <c r="I227" s="1">
        <v>6.0514372163388815E-3</v>
      </c>
      <c r="J227" s="1">
        <f t="shared" si="3"/>
        <v>6.3018882099614513E-3</v>
      </c>
    </row>
    <row r="228" spans="1:10" x14ac:dyDescent="0.25">
      <c r="A228" t="s">
        <v>232</v>
      </c>
      <c r="B228" t="s">
        <v>11</v>
      </c>
      <c r="C228" t="s">
        <v>12</v>
      </c>
      <c r="D228" t="s">
        <v>8</v>
      </c>
      <c r="E228" t="s">
        <v>233</v>
      </c>
      <c r="F228" s="1">
        <v>9.7826086956521743E-2</v>
      </c>
      <c r="G228" s="1">
        <v>7.5549450549450531E-2</v>
      </c>
      <c r="H228" s="1">
        <v>9.6153846153846118E-2</v>
      </c>
      <c r="I228" s="1">
        <v>8.5476550680786689E-2</v>
      </c>
      <c r="J228" s="1">
        <f t="shared" si="3"/>
        <v>8.8751483585151267E-2</v>
      </c>
    </row>
    <row r="229" spans="1:10" x14ac:dyDescent="0.25">
      <c r="A229" t="s">
        <v>83</v>
      </c>
      <c r="B229" t="s">
        <v>7</v>
      </c>
      <c r="C229" t="s">
        <v>6</v>
      </c>
      <c r="D229" t="s">
        <v>8</v>
      </c>
      <c r="E229" t="s">
        <v>84</v>
      </c>
      <c r="F229" s="1">
        <v>2.8532608695652176E-2</v>
      </c>
      <c r="G229" s="1">
        <v>1.8543956043956044E-2</v>
      </c>
      <c r="H229" s="1">
        <v>3.3653846153846138E-2</v>
      </c>
      <c r="I229" s="1">
        <v>2.6475037821482601E-2</v>
      </c>
      <c r="J229" s="1">
        <f t="shared" si="3"/>
        <v>2.6801362178734241E-2</v>
      </c>
    </row>
    <row r="230" spans="1:10" x14ac:dyDescent="0.25">
      <c r="A230" t="s">
        <v>466</v>
      </c>
      <c r="B230" t="s">
        <v>6</v>
      </c>
      <c r="C230" t="s">
        <v>11</v>
      </c>
      <c r="D230" t="s">
        <v>8</v>
      </c>
      <c r="E230" t="s">
        <v>467</v>
      </c>
      <c r="F230" s="1">
        <v>5.2989130434782608E-2</v>
      </c>
      <c r="G230" s="1">
        <v>5.425824175824176E-2</v>
      </c>
      <c r="H230" s="1">
        <v>5.7692307692307696E-2</v>
      </c>
      <c r="I230" s="1">
        <v>5.2193645990922813E-2</v>
      </c>
      <c r="J230" s="1">
        <f t="shared" si="3"/>
        <v>5.4283331469063723E-2</v>
      </c>
    </row>
    <row r="231" spans="1:10" x14ac:dyDescent="0.25">
      <c r="A231" t="s">
        <v>157</v>
      </c>
      <c r="B231" t="s">
        <v>12</v>
      </c>
      <c r="C231" t="s">
        <v>11</v>
      </c>
      <c r="D231" t="s">
        <v>8</v>
      </c>
      <c r="E231" t="s">
        <v>158</v>
      </c>
      <c r="F231" s="1">
        <v>4.076086956521739E-3</v>
      </c>
      <c r="G231" s="1">
        <v>3.4340659340659327E-3</v>
      </c>
      <c r="H231" s="1">
        <v>0</v>
      </c>
      <c r="I231" s="1">
        <v>3.7821482602118008E-3</v>
      </c>
      <c r="J231" s="1">
        <f t="shared" si="3"/>
        <v>2.8230752876998682E-3</v>
      </c>
    </row>
    <row r="232" spans="1:10" x14ac:dyDescent="0.25">
      <c r="A232" t="s">
        <v>348</v>
      </c>
      <c r="B232" t="s">
        <v>12</v>
      </c>
      <c r="C232" t="s">
        <v>7</v>
      </c>
      <c r="D232" t="s">
        <v>8</v>
      </c>
      <c r="E232" t="s">
        <v>349</v>
      </c>
      <c r="F232" s="1">
        <v>6.25E-2</v>
      </c>
      <c r="G232" s="1">
        <v>7.2802197802197807E-2</v>
      </c>
      <c r="H232" s="1">
        <v>7.69230769230769E-2</v>
      </c>
      <c r="I232" s="1">
        <v>5.5975794251134622E-2</v>
      </c>
      <c r="J232" s="1">
        <f t="shared" si="3"/>
        <v>6.7050267244102332E-2</v>
      </c>
    </row>
    <row r="233" spans="1:10" x14ac:dyDescent="0.25">
      <c r="A233" t="s">
        <v>508</v>
      </c>
      <c r="B233" t="s">
        <v>7</v>
      </c>
      <c r="C233" t="s">
        <v>6</v>
      </c>
      <c r="D233" t="s">
        <v>8</v>
      </c>
      <c r="E233" t="s">
        <v>509</v>
      </c>
      <c r="F233" s="1">
        <v>4.755434782608696E-2</v>
      </c>
      <c r="G233" s="1">
        <v>8.8598901098901103E-2</v>
      </c>
      <c r="H233" s="1">
        <v>0.12019230769230764</v>
      </c>
      <c r="I233" s="1">
        <v>6.7322239031770009E-2</v>
      </c>
      <c r="J233" s="1">
        <f t="shared" si="3"/>
        <v>8.0916948912266418E-2</v>
      </c>
    </row>
    <row r="234" spans="1:10" x14ac:dyDescent="0.25">
      <c r="A234" t="s">
        <v>481</v>
      </c>
      <c r="B234" t="s">
        <v>12</v>
      </c>
      <c r="C234" t="s">
        <v>11</v>
      </c>
      <c r="D234" t="s">
        <v>8</v>
      </c>
      <c r="E234" t="s">
        <v>482</v>
      </c>
      <c r="F234" s="1">
        <v>4.0760869565217392E-2</v>
      </c>
      <c r="G234" s="1">
        <v>3.0219780219780213E-2</v>
      </c>
      <c r="H234" s="1">
        <v>3.3653846153846138E-2</v>
      </c>
      <c r="I234" s="1">
        <v>4.3872919818456882E-2</v>
      </c>
      <c r="J234" s="1">
        <f t="shared" si="3"/>
        <v>3.7126853939325161E-2</v>
      </c>
    </row>
    <row r="235" spans="1:10" x14ac:dyDescent="0.25">
      <c r="A235" t="s">
        <v>468</v>
      </c>
      <c r="B235" t="s">
        <v>11</v>
      </c>
      <c r="C235" t="s">
        <v>6</v>
      </c>
      <c r="D235" t="s">
        <v>23</v>
      </c>
      <c r="E235" t="s">
        <v>469</v>
      </c>
      <c r="F235" s="1">
        <v>2.717391304347826E-3</v>
      </c>
      <c r="G235" s="1">
        <v>6.1813186813186802E-3</v>
      </c>
      <c r="H235" s="1">
        <v>0</v>
      </c>
      <c r="I235" s="1">
        <v>6.0514372163388815E-3</v>
      </c>
      <c r="J235" s="1">
        <f t="shared" si="3"/>
        <v>3.7375368005013471E-3</v>
      </c>
    </row>
    <row r="236" spans="1:10" x14ac:dyDescent="0.25">
      <c r="A236" t="s">
        <v>169</v>
      </c>
      <c r="B236" t="s">
        <v>6</v>
      </c>
      <c r="C236" t="s">
        <v>11</v>
      </c>
      <c r="D236" t="s">
        <v>8</v>
      </c>
      <c r="E236" t="s">
        <v>170</v>
      </c>
      <c r="F236" s="1">
        <v>8.9673913043478257E-2</v>
      </c>
      <c r="G236" s="1">
        <v>0.11469780219780221</v>
      </c>
      <c r="H236" s="1">
        <v>0.10096153846153844</v>
      </c>
      <c r="I236" s="1">
        <v>0.12859304084720122</v>
      </c>
      <c r="J236" s="1">
        <f t="shared" si="3"/>
        <v>0.10848157363750502</v>
      </c>
    </row>
    <row r="237" spans="1:10" x14ac:dyDescent="0.25">
      <c r="A237" t="s">
        <v>430</v>
      </c>
      <c r="B237" t="s">
        <v>12</v>
      </c>
      <c r="C237" t="s">
        <v>11</v>
      </c>
      <c r="D237" t="s">
        <v>8</v>
      </c>
      <c r="E237" t="s">
        <v>431</v>
      </c>
      <c r="F237" s="1">
        <v>0.19021739130434784</v>
      </c>
      <c r="G237" s="1">
        <v>0.15796703296703299</v>
      </c>
      <c r="H237" s="1">
        <v>0.22115384615384609</v>
      </c>
      <c r="I237" s="1">
        <v>0.17776096822995463</v>
      </c>
      <c r="J237" s="1">
        <f t="shared" si="3"/>
        <v>0.18677480966379539</v>
      </c>
    </row>
    <row r="238" spans="1:10" x14ac:dyDescent="0.25">
      <c r="A238" t="s">
        <v>506</v>
      </c>
      <c r="B238" t="s">
        <v>12</v>
      </c>
      <c r="C238" t="s">
        <v>11</v>
      </c>
      <c r="D238" t="s">
        <v>8</v>
      </c>
      <c r="E238" t="s">
        <v>507</v>
      </c>
      <c r="F238" s="1">
        <v>2.4456521739130436E-2</v>
      </c>
      <c r="G238" s="1">
        <v>2.0604395604395601E-2</v>
      </c>
      <c r="H238" s="1">
        <v>1.9230769230769225E-2</v>
      </c>
      <c r="I238" s="1">
        <v>2.2692889561270805E-2</v>
      </c>
      <c r="J238" s="1">
        <f t="shared" si="3"/>
        <v>2.1746144033891517E-2</v>
      </c>
    </row>
    <row r="239" spans="1:10" x14ac:dyDescent="0.25">
      <c r="A239" t="s">
        <v>529</v>
      </c>
      <c r="B239" t="s">
        <v>7</v>
      </c>
      <c r="C239" t="s">
        <v>11</v>
      </c>
      <c r="D239" t="s">
        <v>8</v>
      </c>
      <c r="E239" t="s">
        <v>530</v>
      </c>
      <c r="F239" s="1">
        <v>0.32744565217391303</v>
      </c>
      <c r="G239" s="1">
        <v>0.29876373626373631</v>
      </c>
      <c r="H239" s="1">
        <v>0.24038461538461528</v>
      </c>
      <c r="I239" s="1">
        <v>0.31845688350983353</v>
      </c>
      <c r="J239" s="1">
        <f t="shared" si="3"/>
        <v>0.29626272183302454</v>
      </c>
    </row>
    <row r="240" spans="1:10" x14ac:dyDescent="0.25">
      <c r="A240" t="s">
        <v>499</v>
      </c>
      <c r="B240" t="s">
        <v>6</v>
      </c>
      <c r="C240" t="s">
        <v>7</v>
      </c>
      <c r="D240" t="s">
        <v>8</v>
      </c>
      <c r="E240" t="s">
        <v>408</v>
      </c>
      <c r="F240" s="1">
        <v>1.0869565217391304E-2</v>
      </c>
      <c r="G240" s="1">
        <v>1.3049450549450548E-2</v>
      </c>
      <c r="H240" s="1">
        <v>0</v>
      </c>
      <c r="I240" s="1">
        <v>1.2859304084720122E-2</v>
      </c>
      <c r="J240" s="1">
        <f t="shared" si="3"/>
        <v>9.1945799628904944E-3</v>
      </c>
    </row>
    <row r="241" spans="1:10" x14ac:dyDescent="0.25">
      <c r="A241" t="s">
        <v>407</v>
      </c>
      <c r="B241" t="s">
        <v>6</v>
      </c>
      <c r="C241" t="s">
        <v>7</v>
      </c>
      <c r="D241" t="s">
        <v>8</v>
      </c>
      <c r="E241" t="s">
        <v>408</v>
      </c>
      <c r="F241" s="1">
        <v>5.7065217391304351E-2</v>
      </c>
      <c r="G241" s="1">
        <v>5.3571428571428562E-2</v>
      </c>
      <c r="H241" s="1">
        <v>6.7307692307692277E-2</v>
      </c>
      <c r="I241" s="1">
        <v>6.1270801815431146E-2</v>
      </c>
      <c r="J241" s="1">
        <f t="shared" si="3"/>
        <v>5.9803785021464086E-2</v>
      </c>
    </row>
    <row r="242" spans="1:10" x14ac:dyDescent="0.25">
      <c r="A242" t="s">
        <v>460</v>
      </c>
      <c r="B242" t="s">
        <v>7</v>
      </c>
      <c r="C242" t="s">
        <v>6</v>
      </c>
      <c r="D242" t="s">
        <v>8</v>
      </c>
      <c r="E242" t="s">
        <v>408</v>
      </c>
      <c r="F242" s="1">
        <v>0.20108695652173911</v>
      </c>
      <c r="G242" s="1">
        <v>0.20054945054945056</v>
      </c>
      <c r="H242" s="1">
        <v>0.22115384615384609</v>
      </c>
      <c r="I242" s="1">
        <v>0.24508320726172456</v>
      </c>
      <c r="J242" s="1">
        <f t="shared" si="3"/>
        <v>0.2169683651216901</v>
      </c>
    </row>
    <row r="243" spans="1:10" x14ac:dyDescent="0.25">
      <c r="A243" t="s">
        <v>104</v>
      </c>
      <c r="B243" t="s">
        <v>12</v>
      </c>
      <c r="C243" t="s">
        <v>11</v>
      </c>
      <c r="D243" t="s">
        <v>8</v>
      </c>
      <c r="E243" t="s">
        <v>105</v>
      </c>
      <c r="F243" s="1">
        <v>0.22961956521739127</v>
      </c>
      <c r="G243" s="1">
        <v>0.21909340659340651</v>
      </c>
      <c r="H243" s="1">
        <v>0.23557692307692304</v>
      </c>
      <c r="I243" s="1">
        <v>0.24357034795763996</v>
      </c>
      <c r="J243" s="1">
        <f t="shared" si="3"/>
        <v>0.23196506071134021</v>
      </c>
    </row>
    <row r="244" spans="1:10" x14ac:dyDescent="0.25">
      <c r="A244" t="s">
        <v>356</v>
      </c>
      <c r="B244" t="s">
        <v>11</v>
      </c>
      <c r="C244" t="s">
        <v>12</v>
      </c>
      <c r="D244" t="s">
        <v>8</v>
      </c>
      <c r="E244" t="s">
        <v>71</v>
      </c>
      <c r="F244" s="1">
        <v>1.0869565217391304E-2</v>
      </c>
      <c r="G244" s="1">
        <v>1.648351648351648E-2</v>
      </c>
      <c r="H244" s="1">
        <v>1.4423076923076924E-2</v>
      </c>
      <c r="I244" s="1">
        <v>7.5642965204236016E-3</v>
      </c>
      <c r="J244" s="1">
        <f t="shared" si="3"/>
        <v>1.2335113786102078E-2</v>
      </c>
    </row>
    <row r="245" spans="1:10" x14ac:dyDescent="0.25">
      <c r="A245" t="s">
        <v>70</v>
      </c>
      <c r="B245" t="s">
        <v>6</v>
      </c>
      <c r="C245" t="s">
        <v>7</v>
      </c>
      <c r="D245" t="s">
        <v>8</v>
      </c>
      <c r="E245" t="s">
        <v>71</v>
      </c>
      <c r="F245" s="1">
        <v>1.6304347826086956E-2</v>
      </c>
      <c r="G245" s="1">
        <v>7.5549450549450524E-3</v>
      </c>
      <c r="H245" s="1">
        <v>9.6153846153846107E-3</v>
      </c>
      <c r="I245" s="1">
        <v>1.3615733736762481E-2</v>
      </c>
      <c r="J245" s="1">
        <f t="shared" si="3"/>
        <v>1.1772602808294775E-2</v>
      </c>
    </row>
    <row r="246" spans="1:10" x14ac:dyDescent="0.25">
      <c r="A246" t="s">
        <v>450</v>
      </c>
      <c r="B246" t="s">
        <v>6</v>
      </c>
      <c r="C246" t="s">
        <v>7</v>
      </c>
      <c r="D246" t="s">
        <v>8</v>
      </c>
      <c r="E246" t="s">
        <v>71</v>
      </c>
      <c r="F246" s="1">
        <v>2.0380434782608696E-2</v>
      </c>
      <c r="G246" s="1">
        <v>1.2362637362637362E-2</v>
      </c>
      <c r="H246" s="1">
        <v>1.4423076923076924E-2</v>
      </c>
      <c r="I246" s="1">
        <v>2.0423600605143723E-2</v>
      </c>
      <c r="J246" s="1">
        <f t="shared" si="3"/>
        <v>1.6897437418366676E-2</v>
      </c>
    </row>
    <row r="247" spans="1:10" x14ac:dyDescent="0.25">
      <c r="A247" t="s">
        <v>451</v>
      </c>
      <c r="B247" t="s">
        <v>6</v>
      </c>
      <c r="C247" t="s">
        <v>7</v>
      </c>
      <c r="D247" t="s">
        <v>8</v>
      </c>
      <c r="E247" t="s">
        <v>71</v>
      </c>
      <c r="F247" s="1">
        <v>4.0760869565217392E-2</v>
      </c>
      <c r="G247" s="1">
        <v>3.846153846153845E-2</v>
      </c>
      <c r="H247" s="1">
        <v>1.9230769230769225E-2</v>
      </c>
      <c r="I247" s="1">
        <v>4.0847201210287447E-2</v>
      </c>
      <c r="J247" s="1">
        <f t="shared" si="3"/>
        <v>3.4825094616953128E-2</v>
      </c>
    </row>
    <row r="248" spans="1:10" x14ac:dyDescent="0.25">
      <c r="A248" t="s">
        <v>78</v>
      </c>
      <c r="B248" t="s">
        <v>6</v>
      </c>
      <c r="C248" t="s">
        <v>7</v>
      </c>
      <c r="D248" t="s">
        <v>8</v>
      </c>
      <c r="E248" t="s">
        <v>71</v>
      </c>
      <c r="F248" s="1">
        <v>8.0163043478260865E-2</v>
      </c>
      <c r="G248" s="1">
        <v>6.9368131868131885E-2</v>
      </c>
      <c r="H248" s="1">
        <v>7.69230769230769E-2</v>
      </c>
      <c r="I248" s="1">
        <v>8.1694402420574894E-2</v>
      </c>
      <c r="J248" s="1">
        <f t="shared" si="3"/>
        <v>7.7037163672511136E-2</v>
      </c>
    </row>
    <row r="249" spans="1:10" x14ac:dyDescent="0.25">
      <c r="A249" t="s">
        <v>100</v>
      </c>
      <c r="B249" t="s">
        <v>7</v>
      </c>
      <c r="C249" t="s">
        <v>6</v>
      </c>
      <c r="D249" t="s">
        <v>8</v>
      </c>
      <c r="E249" t="s">
        <v>101</v>
      </c>
      <c r="F249" s="1">
        <v>0.43885869565217395</v>
      </c>
      <c r="G249" s="1">
        <v>0.46222527472527469</v>
      </c>
      <c r="H249" s="1">
        <v>0.46634615384615391</v>
      </c>
      <c r="I249" s="1">
        <v>0.47125567322239048</v>
      </c>
      <c r="J249" s="1">
        <f t="shared" si="3"/>
        <v>0.45967144936149829</v>
      </c>
    </row>
    <row r="250" spans="1:10" x14ac:dyDescent="0.25">
      <c r="A250" t="s">
        <v>288</v>
      </c>
      <c r="B250" t="s">
        <v>6</v>
      </c>
      <c r="C250" t="s">
        <v>7</v>
      </c>
      <c r="D250" t="s">
        <v>8</v>
      </c>
      <c r="E250" t="s">
        <v>289</v>
      </c>
      <c r="F250" s="1">
        <v>4.0760869565217392E-2</v>
      </c>
      <c r="G250" s="1">
        <v>5.0824175824175838E-2</v>
      </c>
      <c r="H250" s="1">
        <v>3.3653846153846138E-2</v>
      </c>
      <c r="I250" s="1">
        <v>3.7821482602118005E-2</v>
      </c>
      <c r="J250" s="1">
        <f t="shared" si="3"/>
        <v>4.0765093536339343E-2</v>
      </c>
    </row>
    <row r="251" spans="1:10" x14ac:dyDescent="0.25">
      <c r="A251" t="s">
        <v>106</v>
      </c>
      <c r="B251" t="s">
        <v>6</v>
      </c>
      <c r="C251" t="s">
        <v>7</v>
      </c>
      <c r="D251" t="s">
        <v>23</v>
      </c>
      <c r="E251" t="s">
        <v>535</v>
      </c>
      <c r="F251" s="1">
        <v>1.9021739130434784E-2</v>
      </c>
      <c r="G251" s="1">
        <v>1.9230769230769225E-2</v>
      </c>
      <c r="H251" s="1">
        <v>9.6153846153846107E-3</v>
      </c>
      <c r="I251" s="1">
        <v>1.7397881996974288E-2</v>
      </c>
      <c r="J251" s="1">
        <f t="shared" si="3"/>
        <v>1.6316443743390727E-2</v>
      </c>
    </row>
    <row r="252" spans="1:10" x14ac:dyDescent="0.25">
      <c r="A252" t="s">
        <v>109</v>
      </c>
      <c r="B252" t="s">
        <v>12</v>
      </c>
      <c r="C252" t="s">
        <v>11</v>
      </c>
      <c r="D252" t="s">
        <v>23</v>
      </c>
      <c r="E252" t="s">
        <v>110</v>
      </c>
      <c r="F252" s="1">
        <v>6.1141304347826088E-2</v>
      </c>
      <c r="G252" s="1">
        <v>7.2802197802197807E-2</v>
      </c>
      <c r="H252" s="1">
        <v>7.2115384615384609E-2</v>
      </c>
      <c r="I252" s="1">
        <v>8.8502269288956076E-2</v>
      </c>
      <c r="J252" s="1">
        <f t="shared" si="3"/>
        <v>7.3640289013591154E-2</v>
      </c>
    </row>
    <row r="253" spans="1:10" x14ac:dyDescent="0.25">
      <c r="A253" t="s">
        <v>207</v>
      </c>
      <c r="B253" t="s">
        <v>12</v>
      </c>
      <c r="C253" t="s">
        <v>11</v>
      </c>
      <c r="D253" t="s">
        <v>8</v>
      </c>
      <c r="E253" t="s">
        <v>110</v>
      </c>
      <c r="F253" s="1">
        <v>0.25271739130434784</v>
      </c>
      <c r="G253" s="1">
        <v>0.25137362637362642</v>
      </c>
      <c r="H253" s="1">
        <v>0.26442307692307698</v>
      </c>
      <c r="I253" s="1">
        <v>0.29576399394856279</v>
      </c>
      <c r="J253" s="1">
        <f t="shared" si="3"/>
        <v>0.26606952213740354</v>
      </c>
    </row>
    <row r="254" spans="1:10" x14ac:dyDescent="0.25">
      <c r="A254" t="s">
        <v>29</v>
      </c>
      <c r="B254" t="s">
        <v>7</v>
      </c>
      <c r="C254" t="s">
        <v>6</v>
      </c>
      <c r="D254" t="s">
        <v>8</v>
      </c>
      <c r="E254" t="s">
        <v>30</v>
      </c>
      <c r="F254" s="1">
        <v>0.22282608695652167</v>
      </c>
      <c r="G254" s="1">
        <v>0.2486263736263736</v>
      </c>
      <c r="H254" s="1">
        <v>0.2788461538461538</v>
      </c>
      <c r="I254" s="1">
        <v>0.27836611195158861</v>
      </c>
      <c r="J254" s="1">
        <f t="shared" si="3"/>
        <v>0.25716618159515942</v>
      </c>
    </row>
    <row r="255" spans="1:10" x14ac:dyDescent="0.25">
      <c r="A255" t="s">
        <v>338</v>
      </c>
      <c r="B255" t="s">
        <v>7</v>
      </c>
      <c r="C255" t="s">
        <v>6</v>
      </c>
      <c r="D255" t="s">
        <v>8</v>
      </c>
      <c r="E255" t="s">
        <v>339</v>
      </c>
      <c r="F255" s="1">
        <v>0.34510869565217395</v>
      </c>
      <c r="G255" s="1">
        <v>0.37637362637362626</v>
      </c>
      <c r="H255" s="1">
        <v>0.32211538461538458</v>
      </c>
      <c r="I255" s="1">
        <v>0.32904689863842673</v>
      </c>
      <c r="J255" s="1">
        <f t="shared" si="3"/>
        <v>0.34316115131990288</v>
      </c>
    </row>
    <row r="256" spans="1:10" x14ac:dyDescent="0.25">
      <c r="A256" t="s">
        <v>193</v>
      </c>
      <c r="B256" t="s">
        <v>11</v>
      </c>
      <c r="C256" t="s">
        <v>12</v>
      </c>
      <c r="D256" t="s">
        <v>23</v>
      </c>
      <c r="E256" t="s">
        <v>194</v>
      </c>
      <c r="F256" s="1">
        <v>0.45244565217391297</v>
      </c>
      <c r="G256" s="1">
        <v>0.42857142857142849</v>
      </c>
      <c r="H256" s="1">
        <v>0.43269230769230793</v>
      </c>
      <c r="I256" s="1">
        <v>0.42813918305597592</v>
      </c>
      <c r="J256" s="1">
        <f t="shared" si="3"/>
        <v>0.43546214287340634</v>
      </c>
    </row>
    <row r="257" spans="1:10" x14ac:dyDescent="0.25">
      <c r="A257" t="s">
        <v>31</v>
      </c>
      <c r="B257" t="s">
        <v>7</v>
      </c>
      <c r="C257" t="s">
        <v>6</v>
      </c>
      <c r="D257" t="s">
        <v>8</v>
      </c>
      <c r="E257" t="s">
        <v>32</v>
      </c>
      <c r="F257" s="1">
        <v>0.46331521739130432</v>
      </c>
      <c r="G257" s="1">
        <v>0.45123626373626391</v>
      </c>
      <c r="H257" s="1">
        <v>0.47596153846153838</v>
      </c>
      <c r="I257" s="1">
        <v>0.4803328290468985</v>
      </c>
      <c r="J257" s="1">
        <f t="shared" si="3"/>
        <v>0.46771146215900128</v>
      </c>
    </row>
    <row r="258" spans="1:10" x14ac:dyDescent="0.25">
      <c r="A258" t="s">
        <v>495</v>
      </c>
      <c r="B258" t="s">
        <v>11</v>
      </c>
      <c r="C258" t="s">
        <v>12</v>
      </c>
      <c r="D258" t="s">
        <v>8</v>
      </c>
      <c r="E258" t="s">
        <v>496</v>
      </c>
      <c r="F258" s="1">
        <v>8.152173913043478E-3</v>
      </c>
      <c r="G258" s="1">
        <v>6.8681318681318654E-3</v>
      </c>
      <c r="H258" s="1">
        <v>9.6153846153846107E-3</v>
      </c>
      <c r="I258" s="1">
        <v>7.5642965204236016E-3</v>
      </c>
      <c r="J258" s="1">
        <f t="shared" si="3"/>
        <v>8.0499967292458896E-3</v>
      </c>
    </row>
    <row r="259" spans="1:10" x14ac:dyDescent="0.25">
      <c r="A259" t="s">
        <v>136</v>
      </c>
      <c r="B259" t="s">
        <v>12</v>
      </c>
      <c r="C259" t="s">
        <v>11</v>
      </c>
      <c r="D259" t="s">
        <v>8</v>
      </c>
      <c r="E259" t="s">
        <v>137</v>
      </c>
      <c r="F259" s="1">
        <v>6.7934782608695662E-2</v>
      </c>
      <c r="G259" s="1">
        <v>8.0357142857142877E-2</v>
      </c>
      <c r="H259" s="1">
        <v>8.6538461538461578E-2</v>
      </c>
      <c r="I259" s="1">
        <v>8.5476550680786689E-2</v>
      </c>
      <c r="J259" s="1">
        <f t="shared" ref="J259:J271" si="4">AVERAGE(F259:I259)</f>
        <v>8.0076734421271695E-2</v>
      </c>
    </row>
    <row r="260" spans="1:10" x14ac:dyDescent="0.25">
      <c r="A260" t="s">
        <v>487</v>
      </c>
      <c r="B260" t="s">
        <v>12</v>
      </c>
      <c r="C260" t="s">
        <v>7</v>
      </c>
      <c r="D260" t="s">
        <v>8</v>
      </c>
      <c r="E260" t="s">
        <v>488</v>
      </c>
      <c r="F260" s="1">
        <v>2.9891304347826088E-2</v>
      </c>
      <c r="G260" s="1">
        <v>3.846153846153845E-2</v>
      </c>
      <c r="H260" s="1">
        <v>3.3653846153846138E-2</v>
      </c>
      <c r="I260" s="1">
        <v>3.5552193645990923E-2</v>
      </c>
      <c r="J260" s="1">
        <f t="shared" si="4"/>
        <v>3.4389720652300407E-2</v>
      </c>
    </row>
    <row r="261" spans="1:10" x14ac:dyDescent="0.25">
      <c r="A261" t="s">
        <v>454</v>
      </c>
      <c r="B261" t="s">
        <v>7</v>
      </c>
      <c r="C261" t="s">
        <v>12</v>
      </c>
      <c r="D261" t="s">
        <v>8</v>
      </c>
      <c r="E261" t="s">
        <v>455</v>
      </c>
      <c r="F261" s="1">
        <v>2.5815217391304345E-2</v>
      </c>
      <c r="G261" s="1">
        <v>2.0604395604395601E-2</v>
      </c>
      <c r="H261" s="1">
        <v>9.6153846153846107E-3</v>
      </c>
      <c r="I261" s="1">
        <v>2.118003025718608E-2</v>
      </c>
      <c r="J261" s="1">
        <f t="shared" si="4"/>
        <v>1.930375696706766E-2</v>
      </c>
    </row>
    <row r="262" spans="1:10" x14ac:dyDescent="0.25">
      <c r="A262" t="s">
        <v>472</v>
      </c>
      <c r="B262" t="s">
        <v>6</v>
      </c>
      <c r="C262" t="s">
        <v>7</v>
      </c>
      <c r="D262" t="s">
        <v>8</v>
      </c>
      <c r="E262" t="s">
        <v>473</v>
      </c>
      <c r="F262" s="1">
        <v>0.22690217391304351</v>
      </c>
      <c r="G262" s="1">
        <v>0.20398351648351648</v>
      </c>
      <c r="H262" s="1">
        <v>0.26923076923076911</v>
      </c>
      <c r="I262" s="1">
        <v>0.23222390317700456</v>
      </c>
      <c r="J262" s="1">
        <f t="shared" si="4"/>
        <v>0.23308509070108341</v>
      </c>
    </row>
    <row r="263" spans="1:10" x14ac:dyDescent="0.25">
      <c r="A263" t="s">
        <v>270</v>
      </c>
      <c r="B263" t="s">
        <v>7</v>
      </c>
      <c r="C263" t="s">
        <v>6</v>
      </c>
      <c r="D263" t="s">
        <v>8</v>
      </c>
      <c r="E263" t="s">
        <v>271</v>
      </c>
      <c r="F263" s="1">
        <v>0.28396739130434789</v>
      </c>
      <c r="G263" s="1">
        <v>0.23489010989010997</v>
      </c>
      <c r="H263" s="1">
        <v>0.28846153846153844</v>
      </c>
      <c r="I263" s="1">
        <v>0.27685325264750366</v>
      </c>
      <c r="J263" s="1">
        <f t="shared" si="4"/>
        <v>0.271043073075875</v>
      </c>
    </row>
    <row r="264" spans="1:10" x14ac:dyDescent="0.25">
      <c r="A264" t="s">
        <v>326</v>
      </c>
      <c r="B264" t="s">
        <v>6</v>
      </c>
      <c r="C264" t="s">
        <v>7</v>
      </c>
      <c r="D264" t="s">
        <v>8</v>
      </c>
      <c r="E264" t="s">
        <v>327</v>
      </c>
      <c r="F264" s="1">
        <v>1.7663043478260872E-2</v>
      </c>
      <c r="G264" s="1">
        <v>2.0604395604395601E-2</v>
      </c>
      <c r="H264" s="1">
        <v>1.9230769230769225E-2</v>
      </c>
      <c r="I264" s="1">
        <v>1.9667170953101363E-2</v>
      </c>
      <c r="J264" s="1">
        <f t="shared" si="4"/>
        <v>1.9291344816631764E-2</v>
      </c>
    </row>
    <row r="265" spans="1:10" x14ac:dyDescent="0.25">
      <c r="A265" t="s">
        <v>342</v>
      </c>
      <c r="B265" t="s">
        <v>12</v>
      </c>
      <c r="C265" t="s">
        <v>11</v>
      </c>
      <c r="D265" t="s">
        <v>8</v>
      </c>
      <c r="E265" t="s">
        <v>343</v>
      </c>
      <c r="F265" s="1">
        <v>0.18070652173913043</v>
      </c>
      <c r="G265" s="1">
        <v>0.19162087912087911</v>
      </c>
      <c r="H265" s="1">
        <v>0.1586538461538462</v>
      </c>
      <c r="I265" s="1">
        <v>0.17170953101361575</v>
      </c>
      <c r="J265" s="1">
        <f t="shared" si="4"/>
        <v>0.17567269450686787</v>
      </c>
    </row>
    <row r="266" spans="1:10" x14ac:dyDescent="0.25">
      <c r="A266" t="s">
        <v>254</v>
      </c>
      <c r="B266" t="s">
        <v>6</v>
      </c>
      <c r="C266" t="s">
        <v>7</v>
      </c>
      <c r="D266" t="s">
        <v>8</v>
      </c>
      <c r="E266" t="s">
        <v>255</v>
      </c>
      <c r="F266" s="1">
        <v>0.35733695652173914</v>
      </c>
      <c r="G266" s="1">
        <v>0.35782967032967039</v>
      </c>
      <c r="H266" s="1">
        <v>0.40865384615384626</v>
      </c>
      <c r="I266" s="1">
        <v>0.37065052950075655</v>
      </c>
      <c r="J266" s="1">
        <f t="shared" si="4"/>
        <v>0.37361775062650304</v>
      </c>
    </row>
    <row r="267" spans="1:10" x14ac:dyDescent="0.25">
      <c r="A267" t="s">
        <v>132</v>
      </c>
      <c r="B267" t="s">
        <v>12</v>
      </c>
      <c r="C267" t="s">
        <v>7</v>
      </c>
      <c r="D267" t="s">
        <v>8</v>
      </c>
      <c r="E267" t="s">
        <v>133</v>
      </c>
      <c r="F267" s="1">
        <v>8.2880434782608675E-2</v>
      </c>
      <c r="G267" s="1">
        <v>9.2719780219780223E-2</v>
      </c>
      <c r="H267" s="1">
        <v>0.12019230769230764</v>
      </c>
      <c r="I267" s="1">
        <v>8.9258698940998513E-2</v>
      </c>
      <c r="J267" s="1">
        <f t="shared" si="4"/>
        <v>9.6262805408923763E-2</v>
      </c>
    </row>
    <row r="268" spans="1:10" x14ac:dyDescent="0.25">
      <c r="A268" t="s">
        <v>512</v>
      </c>
      <c r="B268" t="s">
        <v>7</v>
      </c>
      <c r="C268" t="s">
        <v>12</v>
      </c>
      <c r="D268" t="s">
        <v>8</v>
      </c>
      <c r="E268" t="s">
        <v>513</v>
      </c>
      <c r="F268" s="1">
        <v>0.48641304347826086</v>
      </c>
      <c r="G268" s="1">
        <v>0.48626373626373609</v>
      </c>
      <c r="H268" s="1">
        <v>0.40384615384615374</v>
      </c>
      <c r="I268" s="1">
        <v>0.46369137670196681</v>
      </c>
      <c r="J268" s="1">
        <f t="shared" si="4"/>
        <v>0.4600535775725294</v>
      </c>
    </row>
    <row r="269" spans="1:10" x14ac:dyDescent="0.25">
      <c r="A269" t="s">
        <v>294</v>
      </c>
      <c r="B269" t="s">
        <v>7</v>
      </c>
      <c r="C269" t="s">
        <v>6</v>
      </c>
      <c r="D269" t="s">
        <v>8</v>
      </c>
      <c r="E269" t="s">
        <v>295</v>
      </c>
      <c r="F269" s="1">
        <v>4.619565217391304E-2</v>
      </c>
      <c r="G269" s="1">
        <v>3.2967032967032961E-2</v>
      </c>
      <c r="H269" s="1">
        <v>6.7307692307692277E-2</v>
      </c>
      <c r="I269" s="1">
        <v>4.1603630862329807E-2</v>
      </c>
      <c r="J269" s="1">
        <f t="shared" si="4"/>
        <v>4.7018502077742025E-2</v>
      </c>
    </row>
    <row r="270" spans="1:10" x14ac:dyDescent="0.25">
      <c r="A270" t="s">
        <v>10</v>
      </c>
      <c r="B270" t="s">
        <v>11</v>
      </c>
      <c r="C270" t="s">
        <v>12</v>
      </c>
      <c r="D270" t="s">
        <v>8</v>
      </c>
      <c r="E270" t="s">
        <v>13</v>
      </c>
      <c r="F270" s="1">
        <v>0.28940217391304346</v>
      </c>
      <c r="G270" s="1">
        <v>0.27953296703296704</v>
      </c>
      <c r="H270" s="1">
        <v>0.29326923076923084</v>
      </c>
      <c r="I270" s="1">
        <v>0.29349470499243591</v>
      </c>
      <c r="J270" s="1">
        <f t="shared" si="4"/>
        <v>0.28892476917691934</v>
      </c>
    </row>
    <row r="271" spans="1:10" x14ac:dyDescent="0.25">
      <c r="A271" t="s">
        <v>44</v>
      </c>
      <c r="B271" t="s">
        <v>7</v>
      </c>
      <c r="C271" t="s">
        <v>6</v>
      </c>
      <c r="D271" t="s">
        <v>8</v>
      </c>
      <c r="E271" t="s">
        <v>45</v>
      </c>
      <c r="F271" s="1">
        <v>2.0380434782608696E-2</v>
      </c>
      <c r="G271" s="1">
        <v>2.1291208791208788E-2</v>
      </c>
      <c r="H271" s="1">
        <v>9.6153846153846107E-3</v>
      </c>
      <c r="I271" s="1">
        <v>2.7987897125567311E-2</v>
      </c>
      <c r="J271" s="1">
        <f t="shared" si="4"/>
        <v>1.981873132869235E-2</v>
      </c>
    </row>
  </sheetData>
  <mergeCells count="1">
    <mergeCell ref="A1:J1"/>
  </mergeCells>
  <pageMargins left="0.75" right="0.75" top="1" bottom="1" header="0.5" footer="0.5"/>
  <pageSetup fitToHeight="0" orientation="portrait" cellComments="atEnd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final_maf_virusstat</vt:lpstr>
      <vt:lpstr>final_maf_virusstat</vt:lpstr>
      <vt:lpstr>final_maf_virusstat!Print_Titles</vt:lpstr>
    </vt:vector>
  </TitlesOfParts>
  <Company>SAS Institute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 user</dc:creator>
  <cp:lastModifiedBy>K Madhavi</cp:lastModifiedBy>
  <cp:lastPrinted>2019-12-18T16:20:55Z</cp:lastPrinted>
  <dcterms:created xsi:type="dcterms:W3CDTF">2011-02-11T15:45:55Z</dcterms:created>
  <dcterms:modified xsi:type="dcterms:W3CDTF">2021-03-03T06:15:55Z</dcterms:modified>
</cp:coreProperties>
</file>